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lj-my.sharepoint.com/personal/mstrlic_fkkt1_uni-lj_si/Documents/BIBL/2024/JACS Mummies/resubmission/"/>
    </mc:Choice>
  </mc:AlternateContent>
  <xr:revisionPtr revIDLastSave="2" documentId="13_ncr:1_{E343552C-63FD-4F48-9A9D-870BA9033338}" xr6:coauthVersionLast="47" xr6:coauthVersionMax="47" xr10:uidLastSave="{134FA6EA-0C9F-4CA1-A7B5-5D3AA724AE96}"/>
  <bookViews>
    <workbookView xWindow="720" yWindow="720" windowWidth="15750" windowHeight="10080" xr2:uid="{CE2BDA52-7177-4797-998E-B15CBB29E33A}"/>
  </bookViews>
  <sheets>
    <sheet name="Caption" sheetId="2" r:id="rId1"/>
    <sheet name="Compounds-area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101">
  <si>
    <t>(E)-Cinnamaldehyde</t>
  </si>
  <si>
    <t>1H-Pyrrole-2-carboxaldehyde</t>
  </si>
  <si>
    <t>1-Pentanol</t>
  </si>
  <si>
    <t>2(5H)-Furanone</t>
  </si>
  <si>
    <t>2,3-Butanedione</t>
  </si>
  <si>
    <t>2-Butanone</t>
  </si>
  <si>
    <t>2-Nonanone</t>
  </si>
  <si>
    <t>2-Pentylfuran</t>
  </si>
  <si>
    <t>3-carene</t>
  </si>
  <si>
    <t>Acetic acid</t>
  </si>
  <si>
    <t>Anethole</t>
  </si>
  <si>
    <t>Benzoic acid</t>
  </si>
  <si>
    <t>Benzyl alcohol</t>
  </si>
  <si>
    <t xml:space="preserve">Borneol </t>
  </si>
  <si>
    <t>Butyric acid</t>
  </si>
  <si>
    <t>Camphor</t>
  </si>
  <si>
    <t>Caryophyllene</t>
  </si>
  <si>
    <t>D-Limonene</t>
  </si>
  <si>
    <t>Estragole</t>
  </si>
  <si>
    <t>Eugenol</t>
  </si>
  <si>
    <t>Fenchol</t>
  </si>
  <si>
    <t>Furfural</t>
  </si>
  <si>
    <t>Heptanoic acid</t>
  </si>
  <si>
    <t>Heptanol</t>
  </si>
  <si>
    <t>Hexanal</t>
  </si>
  <si>
    <t>Isovaleric acid</t>
  </si>
  <si>
    <t>L-Verbenone</t>
  </si>
  <si>
    <t>m-cresol</t>
  </si>
  <si>
    <t>Methyl thymyl ether</t>
  </si>
  <si>
    <t>Naphthalene</t>
  </si>
  <si>
    <t>Nonanal</t>
  </si>
  <si>
    <t>Nonanoic acid</t>
  </si>
  <si>
    <t>Octanal</t>
  </si>
  <si>
    <t>Octanoic acid</t>
  </si>
  <si>
    <t>o-xylene</t>
  </si>
  <si>
    <t>p-Cresol</t>
  </si>
  <si>
    <t>Pentanoic acid</t>
  </si>
  <si>
    <t>Vanillin</t>
  </si>
  <si>
    <t>α-Cedrene</t>
  </si>
  <si>
    <t>α-Muurolene</t>
  </si>
  <si>
    <t>α-Pinene</t>
  </si>
  <si>
    <t>α-Terpineol</t>
  </si>
  <si>
    <t>β-Elemene</t>
  </si>
  <si>
    <t>β-Myrcene</t>
  </si>
  <si>
    <t>β-Phellandrene</t>
  </si>
  <si>
    <t>γ-Butyrolactone</t>
  </si>
  <si>
    <t>γ-Decalactone</t>
  </si>
  <si>
    <t>γ-Heptalactone</t>
  </si>
  <si>
    <t>γ-Octalactone</t>
  </si>
  <si>
    <t>γ-Valerolactone</t>
  </si>
  <si>
    <t>Benzyl acetate</t>
  </si>
  <si>
    <t>1-octen-3-ol</t>
  </si>
  <si>
    <t>2-Heptanone</t>
  </si>
  <si>
    <t>2-Octanone</t>
  </si>
  <si>
    <t>Octane</t>
  </si>
  <si>
    <t>Octanol</t>
  </si>
  <si>
    <t>M1_1</t>
  </si>
  <si>
    <t>M1_2</t>
  </si>
  <si>
    <t>M1_3</t>
  </si>
  <si>
    <t>M1_4</t>
  </si>
  <si>
    <t>M2_1</t>
  </si>
  <si>
    <t>M2_2</t>
  </si>
  <si>
    <t>M2_3</t>
  </si>
  <si>
    <t>M2_4</t>
  </si>
  <si>
    <t>M3_1</t>
  </si>
  <si>
    <t>M3_2</t>
  </si>
  <si>
    <t>M3_3</t>
  </si>
  <si>
    <t>M3_4</t>
  </si>
  <si>
    <t>M4_1</t>
  </si>
  <si>
    <t>M4_2</t>
  </si>
  <si>
    <t>M4_3</t>
  </si>
  <si>
    <t>M4_4</t>
  </si>
  <si>
    <t>M5_1</t>
  </si>
  <si>
    <t>M5_2</t>
  </si>
  <si>
    <t>M5_3</t>
  </si>
  <si>
    <t>M5_4</t>
  </si>
  <si>
    <t>M6_1</t>
  </si>
  <si>
    <t>M6_2</t>
  </si>
  <si>
    <t>M6_3</t>
  </si>
  <si>
    <t>M6_4</t>
  </si>
  <si>
    <t>M7_1</t>
  </si>
  <si>
    <t>M7_2</t>
  </si>
  <si>
    <t>M7_3</t>
  </si>
  <si>
    <t>M7_4</t>
  </si>
  <si>
    <t>M8_1</t>
  </si>
  <si>
    <t>M8_2</t>
  </si>
  <si>
    <t>M8_3</t>
  </si>
  <si>
    <t>M8_4</t>
  </si>
  <si>
    <t>M9_1</t>
  </si>
  <si>
    <t>M9_2</t>
  </si>
  <si>
    <t>M9_3</t>
  </si>
  <si>
    <t>M9_4</t>
  </si>
  <si>
    <t>Supplementary Information 4</t>
  </si>
  <si>
    <t>Hierarchical Cluster Analysis Dataset</t>
  </si>
  <si>
    <r>
      <t xml:space="preserve">1 </t>
    </r>
    <r>
      <rPr>
        <sz val="9"/>
        <color rgb="FF000000"/>
        <rFont val="Times New Roman"/>
        <family val="1"/>
      </rPr>
      <t xml:space="preserve">Heritage Science Laboratory Ljubljana, Faculty of Chemistry and Chemical Technology, University of Ljubljana, Večna pot 113, Ljubljana 1000, Slovenia </t>
    </r>
  </si>
  <si>
    <r>
      <t xml:space="preserve">2 </t>
    </r>
    <r>
      <rPr>
        <sz val="9"/>
        <color rgb="FF000000"/>
        <rFont val="Times New Roman"/>
        <family val="1"/>
      </rPr>
      <t>Institute for Sustainable Heritage, University College London, 14 Upper Woburn Place, London WC1H 0NN, U.K.</t>
    </r>
  </si>
  <si>
    <r>
      <t xml:space="preserve">3 </t>
    </r>
    <r>
      <rPr>
        <sz val="9"/>
        <color rgb="FF000000"/>
        <rFont val="Times New Roman"/>
        <family val="1"/>
      </rPr>
      <t>Department of Microbiology, Institute of Quality Sciences and Product Management, Krakow University of Economics, Henryka Sienkiewicza 4, Krakow 30 - 033, Poland</t>
    </r>
  </si>
  <si>
    <r>
      <t xml:space="preserve">4 </t>
    </r>
    <r>
      <rPr>
        <sz val="9"/>
        <color rgb="FF000000"/>
        <rFont val="Times New Roman"/>
        <family val="1"/>
      </rPr>
      <t>The Egyptian Museum in Cairo, Cairo 4272083, Egypt</t>
    </r>
  </si>
  <si>
    <r>
      <t xml:space="preserve">5 </t>
    </r>
    <r>
      <rPr>
        <sz val="9"/>
        <color rgb="FF000000"/>
        <rFont val="Times New Roman"/>
        <family val="1"/>
      </rPr>
      <t>Faculty of Archaeology, Ain Shams University, Abbasiya Cairo 11566, Egypt</t>
    </r>
  </si>
  <si>
    <t>Ancient Egyptian Mummified Bodies: Cross-disciplinary Analysis of Their Smell</t>
  </si>
  <si>
    <r>
      <t>Emma Paolin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, Cecilia Bembibre</t>
    </r>
    <r>
      <rPr>
        <i/>
        <vertAlign val="superscript"/>
        <sz val="10"/>
        <color theme="1"/>
        <rFont val="Times New Roman"/>
        <family val="1"/>
      </rPr>
      <t>2</t>
    </r>
    <r>
      <rPr>
        <i/>
        <sz val="10"/>
        <color theme="1"/>
        <rFont val="Times New Roman"/>
        <family val="1"/>
      </rPr>
      <t>, Fabiana Di Gianvincenzo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, Julio Cesar Torres-Elguera</t>
    </r>
    <r>
      <rPr>
        <i/>
        <vertAlign val="superscript"/>
        <sz val="10"/>
        <color theme="1"/>
        <rFont val="Times New Roman"/>
        <family val="1"/>
      </rPr>
      <t>3</t>
    </r>
    <r>
      <rPr>
        <i/>
        <sz val="10"/>
        <color theme="1"/>
        <rFont val="Times New Roman"/>
        <family val="1"/>
      </rPr>
      <t>, Randa Deraz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, Ida Kraševec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>, Ahmed Abdellah</t>
    </r>
    <r>
      <rPr>
        <i/>
        <vertAlign val="superscript"/>
        <sz val="10"/>
        <color theme="1"/>
        <rFont val="Times New Roman"/>
        <family val="1"/>
      </rPr>
      <t>4</t>
    </r>
    <r>
      <rPr>
        <i/>
        <sz val="10"/>
        <color theme="1"/>
        <rFont val="Times New Roman"/>
        <family val="1"/>
      </rPr>
      <t>, Asmaa Ahmed</t>
    </r>
    <r>
      <rPr>
        <i/>
        <vertAlign val="superscript"/>
        <sz val="10"/>
        <color theme="1"/>
        <rFont val="Times New Roman"/>
        <family val="1"/>
      </rPr>
      <t>4</t>
    </r>
    <r>
      <rPr>
        <i/>
        <sz val="10"/>
        <color theme="1"/>
        <rFont val="Times New Roman"/>
        <family val="1"/>
      </rPr>
      <t xml:space="preserve">, Irena </t>
    </r>
    <r>
      <rPr>
        <i/>
        <sz val="10"/>
        <color rgb="FF262626"/>
        <rFont val="Times New Roman"/>
        <family val="1"/>
      </rPr>
      <t>Kralj Cigić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rgb="FF262626"/>
        <rFont val="Times New Roman"/>
        <family val="1"/>
      </rPr>
      <t>, Abdelrazek Elnaggar</t>
    </r>
    <r>
      <rPr>
        <i/>
        <vertAlign val="superscript"/>
        <sz val="10"/>
        <color theme="1"/>
        <rFont val="Times New Roman"/>
        <family val="1"/>
      </rPr>
      <t>1,5</t>
    </r>
    <r>
      <rPr>
        <i/>
        <sz val="10"/>
        <color rgb="FF262626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li Abdelhalim</t>
    </r>
    <r>
      <rPr>
        <i/>
        <vertAlign val="superscript"/>
        <sz val="10"/>
        <color theme="1"/>
        <rFont val="Times New Roman"/>
        <family val="1"/>
      </rPr>
      <t>4,5</t>
    </r>
    <r>
      <rPr>
        <i/>
        <sz val="10"/>
        <color theme="1"/>
        <rFont val="Times New Roman"/>
        <family val="1"/>
      </rPr>
      <t xml:space="preserve">, </t>
    </r>
    <r>
      <rPr>
        <i/>
        <sz val="10"/>
        <color rgb="FF262626"/>
        <rFont val="Times New Roman"/>
        <family val="1"/>
      </rPr>
      <t>Tomasz Sawoszczuk</t>
    </r>
    <r>
      <rPr>
        <i/>
        <vertAlign val="superscript"/>
        <sz val="10"/>
        <color rgb="FF262626"/>
        <rFont val="Times New Roman"/>
        <family val="1"/>
      </rPr>
      <t>3</t>
    </r>
    <r>
      <rPr>
        <i/>
        <sz val="10"/>
        <color theme="1"/>
        <rFont val="Times New Roman"/>
        <family val="1"/>
      </rPr>
      <t>, Matija Strlič</t>
    </r>
    <r>
      <rPr>
        <i/>
        <vertAlign val="superscript"/>
        <sz val="10"/>
        <color theme="1"/>
        <rFont val="Times New Roman"/>
        <family val="1"/>
      </rPr>
      <t>1,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b/>
      <sz val="18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Aptos Narrow"/>
      <family val="2"/>
      <scheme val="minor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sz val="10"/>
      <color rgb="FF262626"/>
      <name val="Times New Roman"/>
      <family val="1"/>
    </font>
    <font>
      <i/>
      <vertAlign val="superscript"/>
      <sz val="10"/>
      <color rgb="FF262626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0" fontId="0" fillId="0" borderId="1" xfId="0" applyBorder="1"/>
    <xf numFmtId="0" fontId="2" fillId="0" borderId="1" xfId="0" applyFont="1" applyBorder="1"/>
    <xf numFmtId="11" fontId="0" fillId="0" borderId="1" xfId="0" applyNumberFormat="1" applyBorder="1"/>
    <xf numFmtId="0" fontId="3" fillId="0" borderId="1" xfId="0" applyFont="1" applyBorder="1"/>
    <xf numFmtId="0" fontId="0" fillId="0" borderId="1" xfId="0" quotePrefix="1" applyBorder="1"/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1" fontId="4" fillId="0" borderId="1" xfId="0" applyNumberFormat="1" applyFont="1" applyBorder="1"/>
    <xf numFmtId="0" fontId="1" fillId="0" borderId="1" xfId="1" applyFont="1" applyBorder="1"/>
    <xf numFmtId="0" fontId="4" fillId="0" borderId="1" xfId="0" quotePrefix="1" applyFont="1" applyBorder="1"/>
    <xf numFmtId="0" fontId="10" fillId="0" borderId="0" xfId="0" applyFont="1"/>
    <xf numFmtId="0" fontId="6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left" vertical="top"/>
    </xf>
    <xf numFmtId="0" fontId="15" fillId="0" borderId="0" xfId="0" applyFont="1"/>
  </cellXfs>
  <cellStyles count="2">
    <cellStyle name="Normal" xfId="0" builtinId="0"/>
    <cellStyle name="Normal 2" xfId="1" xr:uid="{E28FDAD8-D5E5-46CE-B81B-2B6AC8FE6F3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CBC2-DD9D-4B0D-8944-7CABC92FEAE0}">
  <dimension ref="B1:B11"/>
  <sheetViews>
    <sheetView tabSelected="1" workbookViewId="0">
      <selection activeCell="B2" sqref="B2"/>
    </sheetView>
  </sheetViews>
  <sheetFormatPr defaultRowHeight="14.75" x14ac:dyDescent="0.75"/>
  <cols>
    <col min="2" max="2" width="119.04296875" style="18" customWidth="1"/>
  </cols>
  <sheetData>
    <row r="1" spans="2:2" ht="22.75" x14ac:dyDescent="0.75">
      <c r="B1" s="14" t="s">
        <v>99</v>
      </c>
    </row>
    <row r="2" spans="2:2" ht="30" x14ac:dyDescent="0.75">
      <c r="B2" s="15" t="s">
        <v>100</v>
      </c>
    </row>
    <row r="3" spans="2:2" s="13" customFormat="1" ht="13.75" x14ac:dyDescent="0.65">
      <c r="B3" s="16" t="s">
        <v>94</v>
      </c>
    </row>
    <row r="4" spans="2:2" s="13" customFormat="1" ht="13.75" x14ac:dyDescent="0.65">
      <c r="B4" s="16" t="s">
        <v>95</v>
      </c>
    </row>
    <row r="5" spans="2:2" s="13" customFormat="1" ht="13.75" x14ac:dyDescent="0.65">
      <c r="B5" s="16" t="s">
        <v>96</v>
      </c>
    </row>
    <row r="6" spans="2:2" s="13" customFormat="1" ht="13.75" x14ac:dyDescent="0.65">
      <c r="B6" s="16" t="s">
        <v>97</v>
      </c>
    </row>
    <row r="7" spans="2:2" s="13" customFormat="1" ht="13.75" x14ac:dyDescent="0.65">
      <c r="B7" s="16" t="s">
        <v>98</v>
      </c>
    </row>
    <row r="8" spans="2:2" ht="15.75" x14ac:dyDescent="0.75">
      <c r="B8" s="17"/>
    </row>
    <row r="9" spans="2:2" ht="22.75" x14ac:dyDescent="0.75">
      <c r="B9" s="19" t="s">
        <v>92</v>
      </c>
    </row>
    <row r="11" spans="2:2" ht="22.75" x14ac:dyDescent="0.95">
      <c r="B11" s="20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D6AC6-68A9-4FE1-BFD5-FFD0054FDB7A}">
  <dimension ref="A1:BE37"/>
  <sheetViews>
    <sheetView workbookViewId="0">
      <selection activeCell="A2" sqref="A2"/>
    </sheetView>
  </sheetViews>
  <sheetFormatPr defaultRowHeight="14.75" x14ac:dyDescent="0.75"/>
  <cols>
    <col min="1" max="1" width="5.08984375" bestFit="1" customWidth="1"/>
    <col min="2" max="2" width="17.6328125" customWidth="1"/>
    <col min="3" max="3" width="25.26953125" customWidth="1"/>
    <col min="4" max="4" width="10.6796875" customWidth="1"/>
    <col min="5" max="5" width="13.953125" customWidth="1"/>
    <col min="6" max="6" width="14.36328125" customWidth="1"/>
    <col min="7" max="8" width="11.6796875" customWidth="1"/>
    <col min="9" max="9" width="11.76953125" customWidth="1"/>
    <col min="10" max="11" width="11.6796875" customWidth="1"/>
    <col min="12" max="12" width="8.08984375" customWidth="1"/>
    <col min="13" max="13" width="11.6796875" customWidth="1"/>
    <col min="14" max="14" width="12.58984375" customWidth="1"/>
    <col min="15" max="15" width="10.6796875" customWidth="1"/>
    <col min="16" max="16" width="11.6796875" customWidth="1"/>
    <col min="17" max="17" width="8.2265625" customWidth="1"/>
    <col min="18" max="18" width="12.453125" customWidth="1"/>
    <col min="19" max="19" width="10.953125" customWidth="1"/>
    <col min="20" max="22" width="11.6796875" customWidth="1"/>
    <col min="23" max="23" width="13.453125" customWidth="1"/>
    <col min="24" max="24" width="13.6796875" customWidth="1"/>
    <col min="25" max="26" width="11.6796875" customWidth="1"/>
    <col min="27" max="27" width="13.26953125" customWidth="1"/>
    <col min="28" max="28" width="11.6328125" customWidth="1"/>
    <col min="29" max="29" width="11.6796875" customWidth="1"/>
    <col min="30" max="30" width="17.2265625" customWidth="1"/>
    <col min="31" max="31" width="11.76953125" customWidth="1"/>
    <col min="32" max="32" width="11.6796875" customWidth="1"/>
    <col min="33" max="33" width="12.453125" customWidth="1"/>
    <col min="34" max="34" width="14.08984375" customWidth="1"/>
    <col min="35" max="35" width="11.90625" customWidth="1"/>
    <col min="36" max="36" width="13.953125" customWidth="1"/>
    <col min="37" max="37" width="11.90625" customWidth="1"/>
    <col min="38" max="38" width="12.7265625" customWidth="1"/>
    <col min="39" max="39" width="12.81640625" customWidth="1"/>
    <col min="40" max="40" width="9.453125" customWidth="1"/>
    <col min="41" max="41" width="11.2265625" customWidth="1"/>
    <col min="42" max="42" width="13" customWidth="1"/>
    <col min="43" max="43" width="10.1328125" customWidth="1"/>
    <col min="44" max="44" width="16.40625" customWidth="1"/>
    <col min="45" max="45" width="9.86328125" customWidth="1"/>
    <col min="46" max="46" width="13.1328125" customWidth="1"/>
    <col min="47" max="47" width="13.81640625" customWidth="1"/>
    <col min="48" max="48" width="12.7265625" customWidth="1"/>
    <col min="49" max="49" width="13.26953125" customWidth="1"/>
    <col min="50" max="50" width="12.1796875" customWidth="1"/>
    <col min="51" max="51" width="13.81640625" customWidth="1"/>
    <col min="52" max="52" width="12.86328125" customWidth="1"/>
    <col min="53" max="53" width="10.54296875" customWidth="1"/>
    <col min="54" max="54" width="11.2265625" customWidth="1"/>
    <col min="55" max="55" width="10.26953125" customWidth="1"/>
    <col min="56" max="56" width="13" customWidth="1"/>
    <col min="57" max="57" width="11.6796875" customWidth="1"/>
  </cols>
  <sheetData>
    <row r="1" spans="1:57" x14ac:dyDescent="0.7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</row>
    <row r="2" spans="1:57" x14ac:dyDescent="0.75">
      <c r="A2" s="1" t="s">
        <v>56</v>
      </c>
      <c r="B2" s="1">
        <v>0</v>
      </c>
      <c r="C2" s="1">
        <v>0</v>
      </c>
      <c r="D2" s="1">
        <v>0</v>
      </c>
      <c r="E2" s="1">
        <v>492303705.39999998</v>
      </c>
      <c r="F2" s="1">
        <v>4632817449</v>
      </c>
      <c r="G2" s="1">
        <v>0</v>
      </c>
      <c r="H2" s="1">
        <v>252376561.19999999</v>
      </c>
      <c r="I2" s="3">
        <v>99795135.714000002</v>
      </c>
      <c r="J2" s="1">
        <v>0</v>
      </c>
      <c r="K2" s="1">
        <v>1632817465</v>
      </c>
      <c r="L2" s="1">
        <v>0</v>
      </c>
      <c r="M2" s="1">
        <v>353676349.39999998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3">
        <v>1738578554.306</v>
      </c>
      <c r="X2" s="1">
        <v>1282940658</v>
      </c>
      <c r="Y2" s="1">
        <v>101723.379</v>
      </c>
      <c r="Z2" s="1">
        <v>0</v>
      </c>
      <c r="AA2" s="1">
        <v>233262817.69999999</v>
      </c>
      <c r="AB2" s="1">
        <v>0</v>
      </c>
      <c r="AC2" s="1">
        <v>0</v>
      </c>
      <c r="AD2" s="1">
        <v>0</v>
      </c>
      <c r="AE2" s="1">
        <v>0</v>
      </c>
      <c r="AF2" s="1">
        <v>591063183.20000005</v>
      </c>
      <c r="AG2" s="1">
        <v>1324518933</v>
      </c>
      <c r="AH2" s="1">
        <v>273221816.39999998</v>
      </c>
      <c r="AI2" s="1">
        <v>1703159733</v>
      </c>
      <c r="AJ2" s="3">
        <v>1791293489.368</v>
      </c>
      <c r="AK2" s="1">
        <v>101745.379</v>
      </c>
      <c r="AL2" s="1">
        <v>1376643798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3">
        <v>276424351.13700002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3">
        <v>900527880.97399998</v>
      </c>
      <c r="BE2" s="1">
        <v>0</v>
      </c>
    </row>
    <row r="3" spans="1:57" x14ac:dyDescent="0.75">
      <c r="A3" s="1" t="s">
        <v>57</v>
      </c>
      <c r="B3" s="1">
        <v>0</v>
      </c>
      <c r="C3" s="1">
        <v>0</v>
      </c>
      <c r="D3" s="1">
        <v>0</v>
      </c>
      <c r="E3" s="1">
        <v>150332295.40000001</v>
      </c>
      <c r="F3" s="1">
        <v>4432817448</v>
      </c>
      <c r="G3" s="1">
        <v>0</v>
      </c>
      <c r="H3" s="1">
        <v>0</v>
      </c>
      <c r="I3" s="1">
        <v>166783918.56</v>
      </c>
      <c r="J3" s="1">
        <v>0</v>
      </c>
      <c r="K3" s="1">
        <v>1832817465</v>
      </c>
      <c r="L3" s="1">
        <v>0</v>
      </c>
      <c r="M3" s="1">
        <v>127889334.5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363194664.69999999</v>
      </c>
      <c r="Y3" s="1">
        <v>0</v>
      </c>
      <c r="Z3" s="1">
        <v>0</v>
      </c>
      <c r="AA3" s="1">
        <v>206915021.40000001</v>
      </c>
      <c r="AB3" s="1">
        <v>0</v>
      </c>
      <c r="AC3" s="1">
        <v>0</v>
      </c>
      <c r="AD3" s="1">
        <v>0</v>
      </c>
      <c r="AE3" s="1">
        <v>0</v>
      </c>
      <c r="AF3" s="1">
        <v>261439390.19999999</v>
      </c>
      <c r="AG3" s="1">
        <v>176632393.5</v>
      </c>
      <c r="AH3" s="1">
        <v>266951515.69999999</v>
      </c>
      <c r="AI3" s="1">
        <v>35191163</v>
      </c>
      <c r="AJ3" s="1">
        <v>449590159.884</v>
      </c>
      <c r="AK3" s="1">
        <v>166783918.59999999</v>
      </c>
      <c r="AL3" s="1">
        <v>238822101.09999999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640534939.03900003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349286276.62900001</v>
      </c>
      <c r="BE3" s="1">
        <v>0</v>
      </c>
    </row>
    <row r="4" spans="1:57" x14ac:dyDescent="0.75">
      <c r="A4" s="1" t="s">
        <v>5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03816</v>
      </c>
      <c r="I4" s="1">
        <v>0</v>
      </c>
      <c r="J4" s="1">
        <v>0</v>
      </c>
      <c r="K4" s="1">
        <v>6859947</v>
      </c>
      <c r="L4" s="1">
        <v>0</v>
      </c>
      <c r="M4" s="1">
        <v>0</v>
      </c>
      <c r="N4" s="1">
        <v>0</v>
      </c>
      <c r="O4" s="1">
        <v>0</v>
      </c>
      <c r="P4" s="1">
        <v>454288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632998</v>
      </c>
      <c r="X4" s="1">
        <v>351450</v>
      </c>
      <c r="Y4" s="1">
        <v>0</v>
      </c>
      <c r="Z4" s="1">
        <v>0</v>
      </c>
      <c r="AA4" s="1">
        <v>124437</v>
      </c>
      <c r="AB4" s="1">
        <v>0</v>
      </c>
      <c r="AC4" s="1">
        <v>0</v>
      </c>
      <c r="AD4" s="1">
        <v>0</v>
      </c>
      <c r="AE4" s="1">
        <v>0</v>
      </c>
      <c r="AF4" s="1">
        <v>681706</v>
      </c>
      <c r="AG4" s="1">
        <v>0</v>
      </c>
      <c r="AH4" s="1">
        <v>226209</v>
      </c>
      <c r="AI4" s="1">
        <v>0</v>
      </c>
      <c r="AJ4" s="1">
        <v>0</v>
      </c>
      <c r="AK4" s="1">
        <v>303447</v>
      </c>
      <c r="AL4" s="1">
        <v>675824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</row>
    <row r="5" spans="1:57" x14ac:dyDescent="0.75">
      <c r="A5" s="1" t="s">
        <v>5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1412114</v>
      </c>
      <c r="L5" s="1">
        <v>0</v>
      </c>
      <c r="M5" s="1">
        <v>0</v>
      </c>
      <c r="N5" s="1">
        <v>0</v>
      </c>
      <c r="O5" s="1">
        <v>0</v>
      </c>
      <c r="P5" s="1">
        <v>6613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41299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683921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</row>
    <row r="6" spans="1:57" x14ac:dyDescent="0.75">
      <c r="A6" s="1" t="s">
        <v>60</v>
      </c>
      <c r="B6" s="1">
        <v>0</v>
      </c>
      <c r="C6" s="1">
        <v>245656108</v>
      </c>
      <c r="D6" s="1">
        <v>0</v>
      </c>
      <c r="E6" s="1">
        <v>234044815</v>
      </c>
      <c r="F6" s="1">
        <v>0</v>
      </c>
      <c r="G6" s="1">
        <v>300660139.10000002</v>
      </c>
      <c r="H6" s="1">
        <v>0</v>
      </c>
      <c r="I6" s="1">
        <v>0</v>
      </c>
      <c r="J6" s="1">
        <v>0</v>
      </c>
      <c r="K6" s="1">
        <v>183010975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190553728.612</v>
      </c>
      <c r="X6" s="1">
        <v>0</v>
      </c>
      <c r="Y6" s="1">
        <v>351024580.5</v>
      </c>
      <c r="Z6" s="1">
        <v>0</v>
      </c>
      <c r="AA6" s="1">
        <v>104485357.40000001</v>
      </c>
      <c r="AB6" s="1">
        <v>0</v>
      </c>
      <c r="AC6" s="1">
        <v>0</v>
      </c>
      <c r="AD6" s="1">
        <v>0</v>
      </c>
      <c r="AE6" s="1">
        <v>0</v>
      </c>
      <c r="AF6" s="1">
        <v>181274187</v>
      </c>
      <c r="AG6" s="1">
        <v>0</v>
      </c>
      <c r="AH6" s="1">
        <v>0</v>
      </c>
      <c r="AI6" s="1">
        <v>0</v>
      </c>
      <c r="AJ6" s="4">
        <v>730253197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235061798.19999999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392884209.329</v>
      </c>
      <c r="BE6" s="1">
        <v>0</v>
      </c>
    </row>
    <row r="7" spans="1:57" x14ac:dyDescent="0.75">
      <c r="A7" s="1" t="s">
        <v>61</v>
      </c>
      <c r="B7" s="1">
        <v>267895507.30000001</v>
      </c>
      <c r="C7" s="1">
        <v>270102160.89999998</v>
      </c>
      <c r="D7" s="1">
        <v>0</v>
      </c>
      <c r="E7" s="1">
        <v>548133577</v>
      </c>
      <c r="F7" s="1">
        <v>0</v>
      </c>
      <c r="G7" s="1">
        <v>250388516</v>
      </c>
      <c r="H7" s="1">
        <v>0</v>
      </c>
      <c r="I7" s="1">
        <v>0</v>
      </c>
      <c r="J7" s="1">
        <v>0</v>
      </c>
      <c r="K7" s="1">
        <v>123358728.3</v>
      </c>
      <c r="L7" s="1">
        <v>0</v>
      </c>
      <c r="M7" s="1">
        <v>0</v>
      </c>
      <c r="N7" s="4">
        <v>812761420.5</v>
      </c>
      <c r="O7" s="1">
        <v>0</v>
      </c>
      <c r="P7" s="1">
        <v>488367693.69999999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2919712693.2140002</v>
      </c>
      <c r="X7" s="1">
        <v>235780932.09999999</v>
      </c>
      <c r="Y7" s="1">
        <v>125466966</v>
      </c>
      <c r="Z7" s="1">
        <v>1071129510</v>
      </c>
      <c r="AA7" s="1">
        <v>370035534.69999999</v>
      </c>
      <c r="AB7" s="1">
        <v>0</v>
      </c>
      <c r="AC7" s="1">
        <v>0</v>
      </c>
      <c r="AD7" s="1">
        <v>0</v>
      </c>
      <c r="AE7" s="1">
        <v>0</v>
      </c>
      <c r="AF7" s="1">
        <v>362506812.5</v>
      </c>
      <c r="AG7" s="1">
        <v>300031013.80000001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373639999.10000002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410023120.80000001</v>
      </c>
      <c r="BA7" s="1">
        <v>0</v>
      </c>
      <c r="BB7" s="1">
        <v>0</v>
      </c>
      <c r="BC7" s="1">
        <v>0</v>
      </c>
      <c r="BD7" s="1">
        <v>853462353.10699999</v>
      </c>
      <c r="BE7" s="1">
        <v>0</v>
      </c>
    </row>
    <row r="8" spans="1:57" x14ac:dyDescent="0.75">
      <c r="A8" s="1" t="s">
        <v>62</v>
      </c>
      <c r="B8" s="1">
        <v>0</v>
      </c>
      <c r="C8" s="1">
        <v>0</v>
      </c>
      <c r="D8" s="1">
        <v>0</v>
      </c>
      <c r="E8" s="1">
        <v>78748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2319598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5">
        <v>489972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431575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</row>
    <row r="9" spans="1:57" x14ac:dyDescent="0.75">
      <c r="A9" s="1" t="s">
        <v>63</v>
      </c>
      <c r="B9" s="1">
        <v>4896315</v>
      </c>
      <c r="C9" s="1">
        <v>1572300</v>
      </c>
      <c r="D9" s="1">
        <v>0</v>
      </c>
      <c r="E9" s="1">
        <v>2733559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8282499</v>
      </c>
      <c r="L9" s="1">
        <v>0</v>
      </c>
      <c r="M9" s="1">
        <v>0</v>
      </c>
      <c r="N9" s="1">
        <v>4633527</v>
      </c>
      <c r="O9" s="1">
        <v>0</v>
      </c>
      <c r="P9" s="1">
        <v>2085568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253352</v>
      </c>
      <c r="X9" s="1">
        <v>270625</v>
      </c>
      <c r="Y9" s="1">
        <v>0</v>
      </c>
      <c r="Z9" s="1">
        <v>0</v>
      </c>
      <c r="AA9" s="1">
        <v>950519</v>
      </c>
      <c r="AB9" s="1">
        <v>0</v>
      </c>
      <c r="AC9" s="1">
        <v>0</v>
      </c>
      <c r="AD9" s="1">
        <v>0</v>
      </c>
      <c r="AE9" s="1">
        <v>0</v>
      </c>
      <c r="AF9" s="1">
        <v>941068</v>
      </c>
      <c r="AG9" s="1">
        <v>0</v>
      </c>
      <c r="AH9" s="1">
        <v>113652</v>
      </c>
      <c r="AI9" s="1">
        <v>0</v>
      </c>
      <c r="AJ9" s="1">
        <v>479139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126189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474019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</row>
    <row r="10" spans="1:57" x14ac:dyDescent="0.75">
      <c r="A10" s="1" t="s">
        <v>64</v>
      </c>
      <c r="B10" s="1">
        <v>315044062.80000001</v>
      </c>
      <c r="C10" s="1">
        <v>298222910</v>
      </c>
      <c r="D10" s="1">
        <v>0</v>
      </c>
      <c r="E10" s="1">
        <v>0</v>
      </c>
      <c r="F10" s="1">
        <v>154044015.40000001</v>
      </c>
      <c r="G10" s="1">
        <v>0</v>
      </c>
      <c r="H10" s="1">
        <v>0</v>
      </c>
      <c r="I10" s="1">
        <v>0</v>
      </c>
      <c r="J10" s="1">
        <v>0</v>
      </c>
      <c r="K10" s="1">
        <v>151927377</v>
      </c>
      <c r="L10" s="1">
        <v>0</v>
      </c>
      <c r="M10" s="1">
        <v>0</v>
      </c>
      <c r="N10" s="6">
        <v>218671201.70699999</v>
      </c>
      <c r="O10" s="1">
        <v>0</v>
      </c>
      <c r="P10" s="1">
        <v>0</v>
      </c>
      <c r="Q10" s="1">
        <v>0</v>
      </c>
      <c r="R10" s="1">
        <v>0</v>
      </c>
      <c r="S10" s="6">
        <v>143700629</v>
      </c>
      <c r="T10" s="1">
        <v>0</v>
      </c>
      <c r="U10" s="1">
        <v>0</v>
      </c>
      <c r="V10" s="1">
        <v>0</v>
      </c>
      <c r="W10" s="6">
        <v>1312126875</v>
      </c>
      <c r="X10" s="1">
        <v>189407823.19999999</v>
      </c>
      <c r="Y10" s="1">
        <v>0</v>
      </c>
      <c r="Z10" s="1">
        <v>27649039.34</v>
      </c>
      <c r="AA10" s="1">
        <v>0</v>
      </c>
      <c r="AB10" s="1">
        <v>0</v>
      </c>
      <c r="AC10" s="1">
        <v>0</v>
      </c>
      <c r="AD10" s="1">
        <v>0</v>
      </c>
      <c r="AE10" s="1">
        <v>284656974.39999998</v>
      </c>
      <c r="AF10" s="1">
        <v>360141566.60000002</v>
      </c>
      <c r="AG10" s="1">
        <v>222330069</v>
      </c>
      <c r="AH10" s="1">
        <v>155199476.90000001</v>
      </c>
      <c r="AI10" s="1">
        <v>0</v>
      </c>
      <c r="AJ10" s="6">
        <v>2092590441.642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429111575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4">
        <v>978019063</v>
      </c>
      <c r="BE10" s="1">
        <v>0</v>
      </c>
    </row>
    <row r="11" spans="1:57" x14ac:dyDescent="0.75">
      <c r="A11" s="1" t="s">
        <v>65</v>
      </c>
      <c r="B11" s="1">
        <v>37363999.119999997</v>
      </c>
      <c r="C11" s="1">
        <v>266951515.7260000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44044015.5</v>
      </c>
      <c r="L11" s="1">
        <v>0</v>
      </c>
      <c r="M11" s="1">
        <v>0</v>
      </c>
      <c r="N11" s="6">
        <v>1734785632.997</v>
      </c>
      <c r="O11" s="1">
        <v>0</v>
      </c>
      <c r="P11" s="1">
        <v>0</v>
      </c>
      <c r="Q11" s="1">
        <v>0</v>
      </c>
      <c r="R11" s="1">
        <v>0</v>
      </c>
      <c r="S11" s="6">
        <v>497319894.98100001</v>
      </c>
      <c r="T11" s="1">
        <v>0</v>
      </c>
      <c r="U11" s="1">
        <v>0</v>
      </c>
      <c r="V11" s="1">
        <v>0</v>
      </c>
      <c r="W11" s="6">
        <v>1319415751.03</v>
      </c>
      <c r="X11" s="1">
        <v>238822101.09999999</v>
      </c>
      <c r="Y11" s="1">
        <v>0</v>
      </c>
      <c r="Z11" s="1">
        <v>628826982.60000002</v>
      </c>
      <c r="AA11" s="1">
        <v>0</v>
      </c>
      <c r="AB11" s="1">
        <v>0</v>
      </c>
      <c r="AC11" s="1">
        <v>0</v>
      </c>
      <c r="AD11" s="1">
        <v>0</v>
      </c>
      <c r="AE11" s="1">
        <v>367191032.60000002</v>
      </c>
      <c r="AF11" s="1">
        <v>660806343</v>
      </c>
      <c r="AG11" s="1">
        <v>230123324.5</v>
      </c>
      <c r="AH11" s="1">
        <v>333471448.5</v>
      </c>
      <c r="AI11" s="1">
        <v>0</v>
      </c>
      <c r="AJ11" s="6">
        <v>385135687.90799999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1962604709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6">
        <v>524089479</v>
      </c>
      <c r="BE11" s="1">
        <v>0</v>
      </c>
    </row>
    <row r="12" spans="1:57" x14ac:dyDescent="0.75">
      <c r="A12" s="1" t="s">
        <v>6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493404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387865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1279582</v>
      </c>
      <c r="AG12" s="1">
        <v>0</v>
      </c>
      <c r="AH12" s="1">
        <v>84966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</row>
    <row r="13" spans="1:57" x14ac:dyDescent="0.75">
      <c r="A13" s="1" t="s">
        <v>6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62902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81881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503856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</row>
    <row r="14" spans="1:57" x14ac:dyDescent="0.75">
      <c r="A14" s="1" t="s">
        <v>68</v>
      </c>
      <c r="B14" s="1">
        <v>0</v>
      </c>
      <c r="C14" s="1">
        <v>1071129509.906</v>
      </c>
      <c r="D14" s="1">
        <v>0</v>
      </c>
      <c r="E14" s="1">
        <v>465321504.80000001</v>
      </c>
      <c r="F14" s="1">
        <v>0</v>
      </c>
      <c r="G14" s="1">
        <v>210304295.8000000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031129509.126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099978025.9330001</v>
      </c>
      <c r="X14" s="1">
        <v>211057822</v>
      </c>
      <c r="Y14" s="1">
        <v>0</v>
      </c>
      <c r="Z14" s="1">
        <v>210304295.80000001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387512521.19999999</v>
      </c>
      <c r="AG14" s="1">
        <v>400122422.19999999</v>
      </c>
      <c r="AH14" s="1">
        <v>158833781.19999999</v>
      </c>
      <c r="AI14" s="1">
        <v>0</v>
      </c>
      <c r="AJ14" s="1">
        <v>1878408382.2490001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280302702.60000002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1168797469.3859999</v>
      </c>
      <c r="BE14" s="1">
        <v>0</v>
      </c>
    </row>
    <row r="15" spans="1:57" x14ac:dyDescent="0.75">
      <c r="A15" s="1" t="s">
        <v>69</v>
      </c>
      <c r="B15" s="1">
        <v>0</v>
      </c>
      <c r="C15" s="1">
        <v>130004630.082</v>
      </c>
      <c r="D15" s="1">
        <v>0</v>
      </c>
      <c r="E15" s="1">
        <v>2235396</v>
      </c>
      <c r="F15" s="1">
        <v>0</v>
      </c>
      <c r="G15" s="1">
        <v>1057817669</v>
      </c>
      <c r="H15" s="1">
        <v>0</v>
      </c>
      <c r="I15" s="1">
        <v>0</v>
      </c>
      <c r="J15" s="1">
        <v>0</v>
      </c>
      <c r="K15" s="1">
        <v>111594169.59999999</v>
      </c>
      <c r="L15" s="1">
        <v>0</v>
      </c>
      <c r="M15" s="1">
        <v>0</v>
      </c>
      <c r="N15" s="4">
        <v>27200000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894807143.70000005</v>
      </c>
      <c r="Y15" s="1">
        <v>0</v>
      </c>
      <c r="Z15" s="1">
        <v>509052180.19999999</v>
      </c>
      <c r="AA15" s="1">
        <v>310464915</v>
      </c>
      <c r="AB15" s="1">
        <v>0</v>
      </c>
      <c r="AC15" s="1">
        <v>0</v>
      </c>
      <c r="AD15" s="1">
        <v>0</v>
      </c>
      <c r="AE15" s="1">
        <v>0</v>
      </c>
      <c r="AF15" s="1">
        <v>857000000</v>
      </c>
      <c r="AG15" s="1">
        <v>0</v>
      </c>
      <c r="AH15" s="1">
        <v>665767022.79999995</v>
      </c>
      <c r="AI15" s="1">
        <v>0</v>
      </c>
      <c r="AJ15" s="1">
        <v>1877212125.8740001</v>
      </c>
      <c r="AK15" s="1">
        <v>0</v>
      </c>
      <c r="AL15" s="1">
        <v>177358495.69999999</v>
      </c>
      <c r="AM15" s="1">
        <v>0</v>
      </c>
      <c r="AN15" s="1">
        <v>0</v>
      </c>
      <c r="AO15" s="1">
        <v>0</v>
      </c>
      <c r="AP15" s="1">
        <v>314065416.10000002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63666973.603</v>
      </c>
      <c r="BD15" s="1">
        <v>1057817668.9680001</v>
      </c>
      <c r="BE15" s="1">
        <v>0</v>
      </c>
    </row>
    <row r="16" spans="1:57" x14ac:dyDescent="0.75">
      <c r="A16" s="1" t="s">
        <v>70</v>
      </c>
      <c r="B16" s="1">
        <v>0</v>
      </c>
      <c r="C16" s="1">
        <v>0</v>
      </c>
      <c r="D16" s="1">
        <v>0</v>
      </c>
      <c r="E16" s="1">
        <v>1019127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59273</v>
      </c>
      <c r="L16" s="1">
        <v>0</v>
      </c>
      <c r="M16" s="1">
        <v>1105019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229594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</row>
    <row r="17" spans="1:57" x14ac:dyDescent="0.75">
      <c r="A17" s="1" t="s">
        <v>71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794496</v>
      </c>
      <c r="L17" s="1">
        <v>0</v>
      </c>
      <c r="M17" s="1">
        <v>6841387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8829101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</row>
    <row r="18" spans="1:57" x14ac:dyDescent="0.75">
      <c r="A18" s="1" t="s">
        <v>72</v>
      </c>
      <c r="B18" s="1">
        <v>779429201.20000005</v>
      </c>
      <c r="C18" s="1">
        <v>169650580.03999999</v>
      </c>
      <c r="D18" s="1">
        <v>0</v>
      </c>
      <c r="E18" s="1">
        <v>423838554.80000001</v>
      </c>
      <c r="F18" s="1">
        <v>5732817449</v>
      </c>
      <c r="G18" s="1">
        <v>0</v>
      </c>
      <c r="H18" s="1">
        <v>1038365401</v>
      </c>
      <c r="I18" s="1">
        <v>0</v>
      </c>
      <c r="J18" s="1">
        <v>0</v>
      </c>
      <c r="K18" s="1">
        <v>1892817465</v>
      </c>
      <c r="L18" s="1">
        <v>0</v>
      </c>
      <c r="M18" s="1">
        <v>0</v>
      </c>
      <c r="N18" s="1">
        <v>0</v>
      </c>
      <c r="O18" s="1">
        <v>7521424.6200000001</v>
      </c>
      <c r="P18" s="1">
        <v>12071258.74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2730000000</v>
      </c>
      <c r="X18" s="1">
        <v>0</v>
      </c>
      <c r="Y18" s="1">
        <v>62776443.740000002</v>
      </c>
      <c r="Z18" s="1">
        <v>0</v>
      </c>
      <c r="AA18" s="1">
        <v>0</v>
      </c>
      <c r="AB18" s="7">
        <v>25412533.723999999</v>
      </c>
      <c r="AC18" s="1">
        <v>0</v>
      </c>
      <c r="AD18" s="1">
        <v>0</v>
      </c>
      <c r="AE18" s="1">
        <v>318802002.10000002</v>
      </c>
      <c r="AF18" s="1">
        <v>546832929.29999995</v>
      </c>
      <c r="AG18" s="1">
        <v>7531424.6200000001</v>
      </c>
      <c r="AH18" s="1">
        <v>237000000</v>
      </c>
      <c r="AI18" s="1">
        <v>0</v>
      </c>
      <c r="AJ18" s="1">
        <v>0</v>
      </c>
      <c r="AK18" s="1">
        <v>0</v>
      </c>
      <c r="AL18" s="1">
        <v>62113590.189999998</v>
      </c>
      <c r="AM18" s="1">
        <v>0</v>
      </c>
      <c r="AN18" s="1">
        <v>0</v>
      </c>
      <c r="AO18" s="1">
        <v>0</v>
      </c>
      <c r="AP18" s="1">
        <v>4000000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32056323.52</v>
      </c>
      <c r="BA18" s="1">
        <v>0</v>
      </c>
      <c r="BB18" s="1">
        <v>0</v>
      </c>
      <c r="BC18" s="4">
        <v>45968800.170000002</v>
      </c>
      <c r="BD18" s="1">
        <v>0</v>
      </c>
      <c r="BE18" s="1">
        <v>0</v>
      </c>
    </row>
    <row r="19" spans="1:57" x14ac:dyDescent="0.75">
      <c r="A19" s="1" t="s">
        <v>73</v>
      </c>
      <c r="B19" s="1">
        <v>23316759.399999999</v>
      </c>
      <c r="C19" s="1">
        <v>0</v>
      </c>
      <c r="D19" s="1">
        <v>0</v>
      </c>
      <c r="E19" s="1">
        <v>0</v>
      </c>
      <c r="F19" s="1">
        <v>21947155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52482560.876999997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8616604.1750000007</v>
      </c>
      <c r="AG19" s="1">
        <v>0</v>
      </c>
      <c r="AH19" s="1">
        <v>7699152.1169999996</v>
      </c>
      <c r="AI19" s="1">
        <v>0</v>
      </c>
      <c r="AJ19" s="1">
        <v>0</v>
      </c>
      <c r="AK19" s="1">
        <v>0</v>
      </c>
      <c r="AL19" s="1">
        <v>3104427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3117665.74</v>
      </c>
      <c r="BA19" s="1">
        <v>0</v>
      </c>
      <c r="BB19" s="1">
        <v>0</v>
      </c>
      <c r="BC19" s="8">
        <v>1860019</v>
      </c>
      <c r="BD19" s="1">
        <v>0</v>
      </c>
      <c r="BE19" s="1">
        <v>0</v>
      </c>
    </row>
    <row r="20" spans="1:57" x14ac:dyDescent="0.75">
      <c r="A20" s="1" t="s">
        <v>74</v>
      </c>
      <c r="B20" s="1">
        <v>20885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519772</v>
      </c>
      <c r="L20" s="1">
        <v>0</v>
      </c>
      <c r="M20" s="1">
        <v>393359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213302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690755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</row>
    <row r="21" spans="1:57" x14ac:dyDescent="0.75">
      <c r="A21" s="1" t="s">
        <v>75</v>
      </c>
      <c r="B21" s="1">
        <v>101463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4930876</v>
      </c>
      <c r="L21" s="1">
        <v>0</v>
      </c>
      <c r="M21" s="1">
        <v>1631762</v>
      </c>
      <c r="N21" s="1">
        <v>410282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300722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643496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</row>
    <row r="22" spans="1:57" x14ac:dyDescent="0.75">
      <c r="A22" s="1" t="s">
        <v>76</v>
      </c>
      <c r="B22" s="1">
        <v>247391980.80000001</v>
      </c>
      <c r="C22" s="1">
        <v>55559239.662</v>
      </c>
      <c r="D22" s="1">
        <v>3067388247</v>
      </c>
      <c r="E22" s="1">
        <v>0</v>
      </c>
      <c r="F22" s="1">
        <v>85010059.280000001</v>
      </c>
      <c r="G22" s="1">
        <v>0</v>
      </c>
      <c r="H22" s="1">
        <v>132306219.09999999</v>
      </c>
      <c r="I22" s="1">
        <v>0</v>
      </c>
      <c r="J22" s="1">
        <v>9957846270.3080006</v>
      </c>
      <c r="K22" s="1">
        <v>1273719723</v>
      </c>
      <c r="L22" s="1">
        <v>0</v>
      </c>
      <c r="M22" s="1">
        <v>0</v>
      </c>
      <c r="N22" s="1">
        <v>356544085.90799999</v>
      </c>
      <c r="O22" s="1">
        <v>0</v>
      </c>
      <c r="P22" s="1">
        <v>0</v>
      </c>
      <c r="Q22" s="1">
        <v>0</v>
      </c>
      <c r="R22" s="9">
        <v>172526107.38</v>
      </c>
      <c r="S22" s="1">
        <v>1696974824.4909999</v>
      </c>
      <c r="T22" s="1">
        <v>164399212.09999999</v>
      </c>
      <c r="U22" s="1">
        <v>0</v>
      </c>
      <c r="V22" s="1">
        <v>276287054.60000002</v>
      </c>
      <c r="W22" s="1">
        <v>2846208806.8709998</v>
      </c>
      <c r="X22" s="1">
        <v>0</v>
      </c>
      <c r="Y22" s="1">
        <v>1656762</v>
      </c>
      <c r="Z22" s="1">
        <v>2484785194</v>
      </c>
      <c r="AA22" s="1">
        <v>49441645.909999996</v>
      </c>
      <c r="AB22" s="1">
        <v>209753945.04800001</v>
      </c>
      <c r="AC22" s="7">
        <v>95485846.343999997</v>
      </c>
      <c r="AD22" s="1">
        <v>0</v>
      </c>
      <c r="AE22" s="1">
        <v>375535694.10000002</v>
      </c>
      <c r="AF22" s="1">
        <v>1560000000</v>
      </c>
      <c r="AG22" s="1">
        <v>0</v>
      </c>
      <c r="AH22" s="1">
        <v>665077380.79999995</v>
      </c>
      <c r="AI22" s="1">
        <v>0</v>
      </c>
      <c r="AJ22" s="4">
        <v>1730000000</v>
      </c>
      <c r="AK22" s="1">
        <v>0</v>
      </c>
      <c r="AL22" s="1">
        <v>265578924.40000001</v>
      </c>
      <c r="AM22" s="1">
        <v>0</v>
      </c>
      <c r="AN22" s="1">
        <v>0</v>
      </c>
      <c r="AO22" s="1">
        <v>0</v>
      </c>
      <c r="AP22" s="1">
        <v>7115882861</v>
      </c>
      <c r="AQ22" s="9">
        <v>63747091.185000002</v>
      </c>
      <c r="AR22" s="1">
        <v>0</v>
      </c>
      <c r="AS22" s="1">
        <v>951137662.64300001</v>
      </c>
      <c r="AT22" s="1">
        <v>172583834.755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182258471.97499999</v>
      </c>
      <c r="BC22" s="1">
        <v>0</v>
      </c>
      <c r="BD22" s="1">
        <v>926466962.28299999</v>
      </c>
      <c r="BE22" s="1">
        <v>381338065.35900003</v>
      </c>
    </row>
    <row r="23" spans="1:57" x14ac:dyDescent="0.75">
      <c r="A23" s="1" t="s">
        <v>77</v>
      </c>
      <c r="B23" s="1">
        <v>123647121</v>
      </c>
      <c r="C23" s="9">
        <v>92531334.378000006</v>
      </c>
      <c r="D23" s="1">
        <v>3384185074</v>
      </c>
      <c r="E23" s="1">
        <v>0</v>
      </c>
      <c r="F23" s="1">
        <v>152122923.5</v>
      </c>
      <c r="G23" s="1">
        <v>0</v>
      </c>
      <c r="H23" s="1">
        <v>133931816.90000001</v>
      </c>
      <c r="I23" s="1">
        <v>0</v>
      </c>
      <c r="J23" s="1">
        <v>4234551226.8889999</v>
      </c>
      <c r="K23" s="1">
        <v>995893786.89999998</v>
      </c>
      <c r="L23" s="1">
        <v>0</v>
      </c>
      <c r="M23" s="1">
        <v>0</v>
      </c>
      <c r="N23" s="1">
        <v>357686281.69</v>
      </c>
      <c r="O23" s="1">
        <v>0</v>
      </c>
      <c r="P23" s="1">
        <v>0</v>
      </c>
      <c r="Q23" s="1">
        <v>0</v>
      </c>
      <c r="R23" s="6">
        <v>230081566.40000001</v>
      </c>
      <c r="S23" s="1">
        <v>2316798450.9250002</v>
      </c>
      <c r="T23" s="1">
        <v>172822309.19999999</v>
      </c>
      <c r="U23" s="1">
        <v>0</v>
      </c>
      <c r="V23" s="1">
        <v>290939331</v>
      </c>
      <c r="W23" s="1">
        <v>2744828740.0359998</v>
      </c>
      <c r="X23" s="1">
        <v>0</v>
      </c>
      <c r="Y23" s="1">
        <v>3219722</v>
      </c>
      <c r="Z23" s="1">
        <v>33115771.219999999</v>
      </c>
      <c r="AA23" s="1">
        <v>238212945.90000001</v>
      </c>
      <c r="AB23" s="1">
        <v>0</v>
      </c>
      <c r="AC23" s="7">
        <v>56345564.993000001</v>
      </c>
      <c r="AD23" s="1">
        <v>0</v>
      </c>
      <c r="AE23" s="1">
        <v>171058122.19999999</v>
      </c>
      <c r="AF23" s="1">
        <v>17763283.039999999</v>
      </c>
      <c r="AG23" s="1">
        <v>0</v>
      </c>
      <c r="AH23" s="1">
        <v>764387774.29999995</v>
      </c>
      <c r="AI23" s="1">
        <v>0</v>
      </c>
      <c r="AJ23" s="1">
        <v>1899935013.7379999</v>
      </c>
      <c r="AK23" s="1">
        <v>0</v>
      </c>
      <c r="AL23" s="1">
        <v>200195206.69999999</v>
      </c>
      <c r="AM23" s="1">
        <v>0</v>
      </c>
      <c r="AN23" s="1">
        <v>0</v>
      </c>
      <c r="AO23" s="1">
        <v>0</v>
      </c>
      <c r="AP23" s="1">
        <v>7626422237</v>
      </c>
      <c r="AQ23" s="9">
        <v>7892823.2649999997</v>
      </c>
      <c r="AR23" s="1">
        <v>0</v>
      </c>
      <c r="AS23" s="1">
        <v>1571472928.1600001</v>
      </c>
      <c r="AT23" s="1">
        <v>420971033.52200001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260031173.41800001</v>
      </c>
      <c r="BC23" s="1">
        <v>0</v>
      </c>
      <c r="BD23" s="1">
        <v>832595035.199</v>
      </c>
      <c r="BE23" s="1">
        <v>31408337</v>
      </c>
    </row>
    <row r="24" spans="1:57" x14ac:dyDescent="0.75">
      <c r="A24" s="1" t="s">
        <v>78</v>
      </c>
      <c r="B24" s="1">
        <v>2089803</v>
      </c>
      <c r="C24" s="3">
        <v>3073063</v>
      </c>
      <c r="D24" s="1">
        <v>1404118</v>
      </c>
      <c r="E24" s="1">
        <v>0</v>
      </c>
      <c r="F24" s="1">
        <v>0</v>
      </c>
      <c r="G24" s="1">
        <v>0</v>
      </c>
      <c r="H24" s="1">
        <v>259560</v>
      </c>
      <c r="I24" s="1">
        <v>0</v>
      </c>
      <c r="J24" s="3">
        <v>31157645</v>
      </c>
      <c r="K24" s="1">
        <v>0</v>
      </c>
      <c r="L24" s="1">
        <v>0</v>
      </c>
      <c r="M24" s="1">
        <v>0</v>
      </c>
      <c r="N24" s="3">
        <v>3090581</v>
      </c>
      <c r="O24" s="1">
        <v>0</v>
      </c>
      <c r="P24" s="1">
        <v>1189111</v>
      </c>
      <c r="Q24" s="1">
        <v>0</v>
      </c>
      <c r="R24" s="1">
        <v>0</v>
      </c>
      <c r="S24" s="3">
        <v>1994921</v>
      </c>
      <c r="T24" s="1">
        <v>1930523</v>
      </c>
      <c r="U24" s="1">
        <v>0</v>
      </c>
      <c r="V24" s="1">
        <v>526542</v>
      </c>
      <c r="W24" s="3">
        <v>1561507</v>
      </c>
      <c r="X24" s="1">
        <v>1074769</v>
      </c>
      <c r="Y24" s="1">
        <v>0</v>
      </c>
      <c r="Z24" s="1">
        <v>1995906</v>
      </c>
      <c r="AA24" s="1">
        <v>0</v>
      </c>
      <c r="AB24" s="3">
        <v>980652</v>
      </c>
      <c r="AC24" s="10">
        <v>775255</v>
      </c>
      <c r="AD24" s="1">
        <v>0</v>
      </c>
      <c r="AE24" s="1">
        <v>2396690</v>
      </c>
      <c r="AF24" s="1">
        <v>6622158</v>
      </c>
      <c r="AG24" s="1">
        <v>0</v>
      </c>
      <c r="AH24" s="1">
        <v>2447127</v>
      </c>
      <c r="AI24" s="1">
        <v>0</v>
      </c>
      <c r="AJ24" s="3">
        <v>939614</v>
      </c>
      <c r="AK24" s="1">
        <v>0</v>
      </c>
      <c r="AL24" s="1">
        <v>3272434</v>
      </c>
      <c r="AM24" s="1">
        <v>0</v>
      </c>
      <c r="AN24" s="1">
        <v>0</v>
      </c>
      <c r="AO24" s="3">
        <v>4685993</v>
      </c>
      <c r="AP24" s="1">
        <v>9841628</v>
      </c>
      <c r="AQ24" s="3">
        <v>1436295</v>
      </c>
      <c r="AR24" s="1">
        <v>0</v>
      </c>
      <c r="AS24" s="3">
        <v>1231140</v>
      </c>
      <c r="AT24" s="3">
        <v>1074769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3">
        <v>1231140</v>
      </c>
      <c r="BB24" s="3">
        <v>169913</v>
      </c>
      <c r="BC24" s="1">
        <v>0</v>
      </c>
      <c r="BD24" s="1">
        <v>0</v>
      </c>
      <c r="BE24" s="3">
        <v>1008945</v>
      </c>
    </row>
    <row r="25" spans="1:57" x14ac:dyDescent="0.75">
      <c r="A25" s="1" t="s">
        <v>79</v>
      </c>
      <c r="B25" s="1">
        <v>2855280</v>
      </c>
      <c r="C25" s="1">
        <v>4650932</v>
      </c>
      <c r="D25" s="1">
        <v>3583126</v>
      </c>
      <c r="E25" s="1">
        <v>0</v>
      </c>
      <c r="F25" s="1">
        <v>0</v>
      </c>
      <c r="G25" s="1">
        <v>0</v>
      </c>
      <c r="H25" s="1">
        <v>740216</v>
      </c>
      <c r="I25" s="1">
        <v>0</v>
      </c>
      <c r="J25" s="1">
        <v>35081657</v>
      </c>
      <c r="K25" s="1">
        <v>10087515</v>
      </c>
      <c r="L25" s="1">
        <v>0</v>
      </c>
      <c r="M25" s="1">
        <v>0</v>
      </c>
      <c r="N25" s="1">
        <v>4514160</v>
      </c>
      <c r="O25" s="1">
        <v>0</v>
      </c>
      <c r="P25" s="1">
        <v>2730965</v>
      </c>
      <c r="Q25" s="1">
        <v>0</v>
      </c>
      <c r="R25" s="1">
        <v>1298299</v>
      </c>
      <c r="S25" s="1">
        <v>2665307</v>
      </c>
      <c r="T25" s="1">
        <v>5325261</v>
      </c>
      <c r="U25" s="1">
        <v>0</v>
      </c>
      <c r="V25" s="1">
        <v>4653518</v>
      </c>
      <c r="W25" s="1">
        <v>1819401</v>
      </c>
      <c r="X25" s="1">
        <v>1459006</v>
      </c>
      <c r="Y25" s="1">
        <v>0</v>
      </c>
      <c r="Z25" s="1">
        <v>0</v>
      </c>
      <c r="AA25" s="1">
        <v>2344771</v>
      </c>
      <c r="AB25" s="1">
        <v>4512662</v>
      </c>
      <c r="AC25" s="1">
        <v>1343636</v>
      </c>
      <c r="AD25" s="1">
        <v>0</v>
      </c>
      <c r="AE25" s="1">
        <v>7808736</v>
      </c>
      <c r="AF25" s="1">
        <v>12871544</v>
      </c>
      <c r="AG25" s="1">
        <v>0</v>
      </c>
      <c r="AH25" s="1">
        <v>4558292</v>
      </c>
      <c r="AI25" s="1">
        <v>0</v>
      </c>
      <c r="AJ25" s="1">
        <v>783546</v>
      </c>
      <c r="AK25" s="1">
        <v>0</v>
      </c>
      <c r="AL25" s="1">
        <v>5357883</v>
      </c>
      <c r="AM25" s="1">
        <v>0</v>
      </c>
      <c r="AN25" s="1">
        <v>0</v>
      </c>
      <c r="AO25" s="1">
        <v>0</v>
      </c>
      <c r="AP25" s="1">
        <v>7054850</v>
      </c>
      <c r="AQ25" s="1">
        <v>13918268</v>
      </c>
      <c r="AR25" s="1">
        <v>0</v>
      </c>
      <c r="AS25" s="5">
        <v>2275024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5">
        <v>2275024</v>
      </c>
      <c r="BB25" s="1">
        <v>0</v>
      </c>
      <c r="BC25" s="1">
        <v>0</v>
      </c>
      <c r="BD25" s="1">
        <v>0</v>
      </c>
      <c r="BE25" s="1">
        <v>2846077</v>
      </c>
    </row>
    <row r="26" spans="1:57" x14ac:dyDescent="0.75">
      <c r="A26" s="1" t="s">
        <v>80</v>
      </c>
      <c r="B26" s="1">
        <v>41245766.200000003</v>
      </c>
      <c r="C26" s="1">
        <v>150702839.086</v>
      </c>
      <c r="D26" s="1">
        <v>3394603937</v>
      </c>
      <c r="E26" s="1">
        <v>0</v>
      </c>
      <c r="F26" s="1">
        <v>200229580.5</v>
      </c>
      <c r="G26" s="1">
        <v>0</v>
      </c>
      <c r="H26" s="1">
        <v>115172672.90000001</v>
      </c>
      <c r="I26" s="1">
        <v>862626947.53499997</v>
      </c>
      <c r="J26" s="1">
        <v>10104204994.198999</v>
      </c>
      <c r="K26" s="1">
        <v>129520602.40000001</v>
      </c>
      <c r="L26" s="1">
        <v>118947027.51100001</v>
      </c>
      <c r="M26" s="1">
        <v>0</v>
      </c>
      <c r="N26" s="1">
        <v>0</v>
      </c>
      <c r="O26" s="1">
        <v>0</v>
      </c>
      <c r="P26" s="1">
        <v>3611011606</v>
      </c>
      <c r="Q26" s="1">
        <v>0</v>
      </c>
      <c r="R26" s="1">
        <v>0</v>
      </c>
      <c r="S26" s="1">
        <v>3129841249.2639999</v>
      </c>
      <c r="T26" s="1">
        <v>0</v>
      </c>
      <c r="U26" s="1">
        <v>0</v>
      </c>
      <c r="V26" s="1">
        <v>28128694.199999999</v>
      </c>
      <c r="W26" s="1">
        <v>3398970957.7399998</v>
      </c>
      <c r="X26" s="1">
        <v>0</v>
      </c>
      <c r="Y26" s="1">
        <v>197935930.30000001</v>
      </c>
      <c r="Z26" s="1">
        <v>3540000000</v>
      </c>
      <c r="AA26" s="1">
        <v>172171252.09999999</v>
      </c>
      <c r="AB26" s="1">
        <v>0</v>
      </c>
      <c r="AC26" s="1">
        <v>0</v>
      </c>
      <c r="AD26" s="1">
        <v>0</v>
      </c>
      <c r="AE26" s="1">
        <v>665045468.89999998</v>
      </c>
      <c r="AF26" s="1">
        <v>1364294522</v>
      </c>
      <c r="AG26" s="1">
        <v>0</v>
      </c>
      <c r="AH26" s="1">
        <v>722557391.70000005</v>
      </c>
      <c r="AI26" s="1">
        <v>0</v>
      </c>
      <c r="AJ26" s="1">
        <v>1497736425.55</v>
      </c>
      <c r="AK26" s="1">
        <v>0</v>
      </c>
      <c r="AL26" s="1">
        <v>128105725.7</v>
      </c>
      <c r="AM26" s="1">
        <v>0</v>
      </c>
      <c r="AN26" s="1">
        <v>328846382.08499998</v>
      </c>
      <c r="AO26" s="1">
        <v>0</v>
      </c>
      <c r="AP26" s="1">
        <v>8930000000</v>
      </c>
      <c r="AQ26" s="1">
        <v>188065152.50099999</v>
      </c>
      <c r="AR26" s="1">
        <v>0</v>
      </c>
      <c r="AS26" s="9">
        <v>111004371.515</v>
      </c>
      <c r="AT26" s="1">
        <v>371138707.04799998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26823625</v>
      </c>
      <c r="BA26" s="1">
        <v>0</v>
      </c>
      <c r="BB26" s="4">
        <v>393000000</v>
      </c>
      <c r="BC26" s="1">
        <v>0</v>
      </c>
      <c r="BD26" s="1">
        <v>688971362.40199995</v>
      </c>
      <c r="BE26" s="1">
        <v>219551379.86199999</v>
      </c>
    </row>
    <row r="27" spans="1:57" x14ac:dyDescent="0.75">
      <c r="A27" s="1" t="s">
        <v>81</v>
      </c>
      <c r="B27" s="1">
        <v>15843677</v>
      </c>
      <c r="C27" s="1">
        <v>135368468.82699999</v>
      </c>
      <c r="D27" s="1">
        <v>2435578850</v>
      </c>
      <c r="E27" s="1">
        <v>0</v>
      </c>
      <c r="F27" s="1">
        <v>297472607</v>
      </c>
      <c r="G27" s="1">
        <v>0</v>
      </c>
      <c r="H27" s="1">
        <v>89849291.829999998</v>
      </c>
      <c r="I27" s="1">
        <v>193333514.271</v>
      </c>
      <c r="J27" s="1">
        <v>7264628447.5979996</v>
      </c>
      <c r="K27" s="1">
        <v>7479250</v>
      </c>
      <c r="L27" s="1">
        <v>135066567.43099999</v>
      </c>
      <c r="M27" s="1">
        <v>0</v>
      </c>
      <c r="N27" s="1">
        <v>287688968.47899997</v>
      </c>
      <c r="O27" s="1">
        <v>0</v>
      </c>
      <c r="P27" s="1">
        <v>56308986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90353789.40000001</v>
      </c>
      <c r="W27" s="4">
        <v>2680000000</v>
      </c>
      <c r="X27" s="1">
        <v>0</v>
      </c>
      <c r="Y27" s="1">
        <v>153378867.30000001</v>
      </c>
      <c r="Z27" s="1">
        <v>2250000000</v>
      </c>
      <c r="AA27" s="1">
        <v>2130499029</v>
      </c>
      <c r="AB27" s="1">
        <v>0</v>
      </c>
      <c r="AC27" s="1">
        <v>0</v>
      </c>
      <c r="AD27" s="1">
        <v>0</v>
      </c>
      <c r="AE27" s="1">
        <v>464391848.10000002</v>
      </c>
      <c r="AF27" s="1">
        <v>1479567611</v>
      </c>
      <c r="AG27" s="1">
        <v>0</v>
      </c>
      <c r="AH27" s="1">
        <v>653593767.20000005</v>
      </c>
      <c r="AI27" s="1">
        <v>0</v>
      </c>
      <c r="AJ27" s="1">
        <v>2445949059.7810001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7130000000</v>
      </c>
      <c r="AQ27" s="1">
        <v>261682804.10299999</v>
      </c>
      <c r="AR27" s="1">
        <v>0</v>
      </c>
      <c r="AS27" s="1">
        <v>672381064.52199996</v>
      </c>
      <c r="AT27" s="4">
        <v>23400000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38547435</v>
      </c>
      <c r="BA27" s="1">
        <v>0</v>
      </c>
      <c r="BB27" s="1">
        <v>213222066.38100001</v>
      </c>
      <c r="BC27" s="1">
        <v>0</v>
      </c>
      <c r="BD27" s="4">
        <v>590000000</v>
      </c>
      <c r="BE27" s="1">
        <v>0</v>
      </c>
    </row>
    <row r="28" spans="1:57" x14ac:dyDescent="0.75">
      <c r="A28" s="1" t="s">
        <v>82</v>
      </c>
      <c r="B28" s="1">
        <v>638023</v>
      </c>
      <c r="C28" s="1">
        <v>3030771</v>
      </c>
      <c r="D28" s="1">
        <v>2344438</v>
      </c>
      <c r="E28" s="1">
        <v>338563763.80000001</v>
      </c>
      <c r="F28" s="1">
        <v>0</v>
      </c>
      <c r="G28" s="1">
        <v>0</v>
      </c>
      <c r="H28" s="1">
        <v>0</v>
      </c>
      <c r="I28" s="1">
        <v>0</v>
      </c>
      <c r="J28" s="1">
        <v>17001381</v>
      </c>
      <c r="K28" s="1">
        <v>521053</v>
      </c>
      <c r="L28" s="1">
        <v>0</v>
      </c>
      <c r="M28" s="1">
        <v>0</v>
      </c>
      <c r="N28" s="1">
        <v>2744067</v>
      </c>
      <c r="O28" s="1">
        <v>0</v>
      </c>
      <c r="P28" s="1">
        <v>916608</v>
      </c>
      <c r="Q28" s="1">
        <v>0</v>
      </c>
      <c r="R28" s="1">
        <v>0</v>
      </c>
      <c r="S28" s="1">
        <v>2121399</v>
      </c>
      <c r="T28" s="1">
        <v>0</v>
      </c>
      <c r="U28" s="1">
        <v>0</v>
      </c>
      <c r="V28" s="1">
        <v>1529213</v>
      </c>
      <c r="W28" s="1">
        <v>3412565</v>
      </c>
      <c r="X28" s="1">
        <v>0</v>
      </c>
      <c r="Y28" s="1">
        <v>1014157</v>
      </c>
      <c r="Z28" s="1">
        <v>1039761</v>
      </c>
      <c r="AA28" s="1">
        <v>0</v>
      </c>
      <c r="AB28" s="1">
        <v>0</v>
      </c>
      <c r="AC28" s="1">
        <v>0</v>
      </c>
      <c r="AD28" s="1">
        <v>0</v>
      </c>
      <c r="AE28" s="1">
        <v>2360487</v>
      </c>
      <c r="AF28" s="1">
        <v>4025985</v>
      </c>
      <c r="AG28" s="1">
        <v>0</v>
      </c>
      <c r="AH28" s="1">
        <v>1058205</v>
      </c>
      <c r="AI28" s="1">
        <v>0</v>
      </c>
      <c r="AJ28" s="1">
        <v>530085</v>
      </c>
      <c r="AK28" s="1">
        <v>0</v>
      </c>
      <c r="AL28" s="1">
        <v>1538877</v>
      </c>
      <c r="AM28" s="1">
        <v>0</v>
      </c>
      <c r="AN28" s="1">
        <v>11918758</v>
      </c>
      <c r="AO28" s="1">
        <v>5123786</v>
      </c>
      <c r="AP28" s="1">
        <v>13776803</v>
      </c>
      <c r="AQ28" s="1">
        <v>894178</v>
      </c>
      <c r="AR28" s="1">
        <v>24115609.5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708200</v>
      </c>
    </row>
    <row r="29" spans="1:57" x14ac:dyDescent="0.75">
      <c r="A29" s="1" t="s">
        <v>83</v>
      </c>
      <c r="B29" s="1">
        <v>1011458</v>
      </c>
      <c r="C29" s="1">
        <v>3404049</v>
      </c>
      <c r="D29" s="1">
        <v>925993</v>
      </c>
      <c r="E29" s="1">
        <v>382606606.19999999</v>
      </c>
      <c r="F29" s="1">
        <v>0</v>
      </c>
      <c r="G29" s="1">
        <v>0</v>
      </c>
      <c r="H29" s="1">
        <v>0</v>
      </c>
      <c r="I29" s="1">
        <v>0</v>
      </c>
      <c r="J29" s="1">
        <v>2854662</v>
      </c>
      <c r="K29" s="1">
        <v>412069</v>
      </c>
      <c r="L29" s="1">
        <v>0</v>
      </c>
      <c r="M29" s="1">
        <v>0</v>
      </c>
      <c r="N29" s="1">
        <v>515821</v>
      </c>
      <c r="O29" s="5">
        <v>5026430</v>
      </c>
      <c r="P29" s="1">
        <v>492626</v>
      </c>
      <c r="Q29" s="1">
        <v>0</v>
      </c>
      <c r="R29" s="1">
        <v>0</v>
      </c>
      <c r="S29" s="1">
        <v>1085252</v>
      </c>
      <c r="T29" s="1">
        <v>0</v>
      </c>
      <c r="U29" s="1">
        <v>0</v>
      </c>
      <c r="V29" s="1">
        <v>854492</v>
      </c>
      <c r="W29" s="1">
        <v>1198939</v>
      </c>
      <c r="X29" s="1">
        <v>0</v>
      </c>
      <c r="Y29" s="1">
        <v>4592195</v>
      </c>
      <c r="Z29" s="1">
        <v>1008609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8946190</v>
      </c>
      <c r="AG29" s="1">
        <v>0</v>
      </c>
      <c r="AH29" s="1">
        <v>1610172</v>
      </c>
      <c r="AI29" s="1">
        <v>0</v>
      </c>
      <c r="AJ29" s="1">
        <v>0</v>
      </c>
      <c r="AK29" s="1">
        <v>0</v>
      </c>
      <c r="AL29" s="1">
        <v>1997972</v>
      </c>
      <c r="AM29" s="1">
        <v>0</v>
      </c>
      <c r="AN29" s="1">
        <v>2029809</v>
      </c>
      <c r="AO29" s="1">
        <v>0</v>
      </c>
      <c r="AP29" s="1">
        <v>94325</v>
      </c>
      <c r="AQ29" s="1">
        <v>12862797</v>
      </c>
      <c r="AR29" s="1">
        <v>8620116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708289</v>
      </c>
    </row>
    <row r="30" spans="1:57" x14ac:dyDescent="0.75">
      <c r="A30" s="1" t="s">
        <v>84</v>
      </c>
      <c r="B30" s="1">
        <v>177684029</v>
      </c>
      <c r="C30" s="1">
        <v>41438231</v>
      </c>
      <c r="D30" s="1">
        <v>3080000000</v>
      </c>
      <c r="E30" s="5">
        <v>202217664</v>
      </c>
      <c r="F30" s="1">
        <v>0</v>
      </c>
      <c r="G30" s="1">
        <v>400680851</v>
      </c>
      <c r="H30" s="1">
        <v>126000000</v>
      </c>
      <c r="I30" s="4">
        <v>329000000</v>
      </c>
      <c r="J30" s="1">
        <v>8870148374.4629993</v>
      </c>
      <c r="K30" s="1">
        <v>1073722032</v>
      </c>
      <c r="L30" s="1">
        <v>0</v>
      </c>
      <c r="M30" s="1">
        <v>0</v>
      </c>
      <c r="N30" s="1">
        <v>655795191.06900001</v>
      </c>
      <c r="O30" s="1">
        <v>0</v>
      </c>
      <c r="P30" s="1">
        <v>0</v>
      </c>
      <c r="Q30" s="1">
        <v>0</v>
      </c>
      <c r="R30" s="1">
        <v>0</v>
      </c>
      <c r="S30" s="1">
        <v>2432942962.5679998</v>
      </c>
      <c r="T30" s="1">
        <v>141000000</v>
      </c>
      <c r="U30" s="1">
        <v>0</v>
      </c>
      <c r="V30" s="1">
        <v>269581731.10000002</v>
      </c>
      <c r="W30" s="4">
        <v>2530000000</v>
      </c>
      <c r="X30" s="1">
        <v>0</v>
      </c>
      <c r="Y30" s="1">
        <v>708818428</v>
      </c>
      <c r="Z30" s="1">
        <v>3384896758</v>
      </c>
      <c r="AA30" s="1">
        <v>0</v>
      </c>
      <c r="AB30" s="4">
        <v>175000000</v>
      </c>
      <c r="AC30" s="1">
        <v>1293332</v>
      </c>
      <c r="AD30" s="1">
        <v>0</v>
      </c>
      <c r="AE30" s="1">
        <v>309000000</v>
      </c>
      <c r="AF30" s="1">
        <v>1510000000</v>
      </c>
      <c r="AG30" s="1">
        <v>0</v>
      </c>
      <c r="AH30" s="1">
        <v>716000000</v>
      </c>
      <c r="AI30" s="1">
        <v>0</v>
      </c>
      <c r="AJ30" s="4">
        <v>2430000000</v>
      </c>
      <c r="AK30" s="1">
        <v>0</v>
      </c>
      <c r="AL30" s="1">
        <v>193937159.19999999</v>
      </c>
      <c r="AM30" s="1">
        <v>0</v>
      </c>
      <c r="AN30" s="1">
        <v>0</v>
      </c>
      <c r="AO30" s="1">
        <v>0</v>
      </c>
      <c r="AP30" s="1">
        <v>9359997657</v>
      </c>
      <c r="AQ30" s="4">
        <v>306351212</v>
      </c>
      <c r="AR30" s="1">
        <v>0</v>
      </c>
      <c r="AS30" s="1">
        <v>0</v>
      </c>
      <c r="AT30" s="1">
        <v>352848761.55599999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21940869.59999999</v>
      </c>
      <c r="BA30" s="1">
        <v>1284917143.4590001</v>
      </c>
      <c r="BB30" s="1">
        <v>272211808.89899999</v>
      </c>
      <c r="BC30" s="1">
        <v>0</v>
      </c>
      <c r="BD30" s="4">
        <v>679000000</v>
      </c>
      <c r="BE30" s="1">
        <v>174401195.84900001</v>
      </c>
    </row>
    <row r="31" spans="1:57" x14ac:dyDescent="0.75">
      <c r="A31" s="1" t="s">
        <v>85</v>
      </c>
      <c r="B31" s="1">
        <v>92644714.75</v>
      </c>
      <c r="C31" s="1">
        <v>65813912.126000002</v>
      </c>
      <c r="D31" s="1">
        <v>2580000000</v>
      </c>
      <c r="E31" s="1">
        <v>639226378</v>
      </c>
      <c r="F31" s="1">
        <v>0</v>
      </c>
      <c r="G31" s="1">
        <v>651801580</v>
      </c>
      <c r="H31" s="1">
        <v>0</v>
      </c>
      <c r="I31" s="1">
        <v>0</v>
      </c>
      <c r="J31" s="1">
        <v>7160605970.2679996</v>
      </c>
      <c r="K31" s="1">
        <v>5358751</v>
      </c>
      <c r="L31" s="1">
        <v>0</v>
      </c>
      <c r="M31" s="1">
        <v>0</v>
      </c>
      <c r="N31" s="1">
        <v>465084736.12099999</v>
      </c>
      <c r="O31" s="1">
        <v>0</v>
      </c>
      <c r="P31" s="1">
        <v>0</v>
      </c>
      <c r="Q31" s="1">
        <v>0</v>
      </c>
      <c r="R31" s="1">
        <v>0</v>
      </c>
      <c r="S31" s="1">
        <v>1961051560.3099999</v>
      </c>
      <c r="T31" s="1">
        <v>0</v>
      </c>
      <c r="U31" s="1">
        <v>0</v>
      </c>
      <c r="V31" s="1">
        <v>3923835</v>
      </c>
      <c r="W31" s="1">
        <v>2307890885.711</v>
      </c>
      <c r="X31" s="1">
        <v>0</v>
      </c>
      <c r="Y31" s="1">
        <v>0</v>
      </c>
      <c r="Z31" s="1">
        <v>2785354801</v>
      </c>
      <c r="AA31" s="1">
        <v>2785354801</v>
      </c>
      <c r="AB31" s="1">
        <v>175744859.42399999</v>
      </c>
      <c r="AC31" s="1">
        <v>2496644</v>
      </c>
      <c r="AD31" s="1">
        <v>0</v>
      </c>
      <c r="AE31" s="1">
        <v>283215460.30000001</v>
      </c>
      <c r="AF31" s="1">
        <v>1232628171</v>
      </c>
      <c r="AG31" s="1">
        <v>0</v>
      </c>
      <c r="AH31" s="1">
        <v>639226377.60000002</v>
      </c>
      <c r="AI31" s="1">
        <v>0</v>
      </c>
      <c r="AJ31" s="1">
        <v>2828436824.066</v>
      </c>
      <c r="AK31" s="1">
        <v>0</v>
      </c>
      <c r="AL31" s="1">
        <v>187426259.69999999</v>
      </c>
      <c r="AM31" s="1">
        <v>0</v>
      </c>
      <c r="AN31" s="1">
        <v>0</v>
      </c>
      <c r="AO31" s="11">
        <v>300882781.39300001</v>
      </c>
      <c r="AP31" s="1">
        <v>8519797153</v>
      </c>
      <c r="AQ31" s="1">
        <v>283477551.19300002</v>
      </c>
      <c r="AR31" s="1">
        <v>0</v>
      </c>
      <c r="AS31" s="1">
        <v>0</v>
      </c>
      <c r="AT31" s="1">
        <v>246989139.34799999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4">
        <v>863000000</v>
      </c>
      <c r="BB31" s="1">
        <v>241477104.43900001</v>
      </c>
      <c r="BC31" s="1">
        <v>0</v>
      </c>
      <c r="BD31" s="11">
        <v>2579969498</v>
      </c>
      <c r="BE31" s="1">
        <v>0</v>
      </c>
    </row>
    <row r="32" spans="1:57" x14ac:dyDescent="0.75">
      <c r="A32" s="1" t="s">
        <v>86</v>
      </c>
      <c r="B32" s="1">
        <v>5180585</v>
      </c>
      <c r="C32" s="1">
        <v>1968772</v>
      </c>
      <c r="D32" s="1">
        <v>1947136</v>
      </c>
      <c r="E32" s="1">
        <v>2296210</v>
      </c>
      <c r="F32" s="1">
        <v>669244</v>
      </c>
      <c r="G32" s="1">
        <v>236753</v>
      </c>
      <c r="H32" s="1">
        <v>1106007</v>
      </c>
      <c r="I32" s="1">
        <v>0</v>
      </c>
      <c r="J32" s="1">
        <v>24050278</v>
      </c>
      <c r="K32" s="1">
        <v>7910281</v>
      </c>
      <c r="L32" s="1">
        <v>0</v>
      </c>
      <c r="M32" s="1">
        <v>0</v>
      </c>
      <c r="N32" s="1">
        <v>6139825</v>
      </c>
      <c r="O32" s="1">
        <v>4071505</v>
      </c>
      <c r="P32" s="1">
        <v>0</v>
      </c>
      <c r="Q32" s="1">
        <v>0</v>
      </c>
      <c r="R32" s="1">
        <v>0</v>
      </c>
      <c r="S32" s="1">
        <v>1899823</v>
      </c>
      <c r="T32" s="1">
        <v>4216201</v>
      </c>
      <c r="U32" s="1">
        <v>0</v>
      </c>
      <c r="V32" s="1">
        <v>6830779</v>
      </c>
      <c r="W32" s="1">
        <v>2478009</v>
      </c>
      <c r="X32" s="1">
        <v>0</v>
      </c>
      <c r="Y32" s="1">
        <v>4869696</v>
      </c>
      <c r="Z32" s="1">
        <v>1526173</v>
      </c>
      <c r="AA32" s="1">
        <v>0</v>
      </c>
      <c r="AB32" s="1">
        <v>5952033</v>
      </c>
      <c r="AC32" s="1">
        <v>0</v>
      </c>
      <c r="AD32" s="1">
        <v>0</v>
      </c>
      <c r="AE32" s="1">
        <v>4355625</v>
      </c>
      <c r="AF32" s="1">
        <v>14121578</v>
      </c>
      <c r="AG32" s="1">
        <v>0</v>
      </c>
      <c r="AH32" s="1">
        <v>2868050</v>
      </c>
      <c r="AI32" s="1">
        <v>0</v>
      </c>
      <c r="AJ32" s="1">
        <v>1419870</v>
      </c>
      <c r="AK32" s="1">
        <v>0</v>
      </c>
      <c r="AL32" s="1">
        <v>5742025</v>
      </c>
      <c r="AM32" s="1">
        <v>0</v>
      </c>
      <c r="AN32" s="1">
        <v>0</v>
      </c>
      <c r="AO32" s="1">
        <v>15212853</v>
      </c>
      <c r="AP32" s="1">
        <v>10021738</v>
      </c>
      <c r="AQ32" s="1">
        <v>19996638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2186467</v>
      </c>
      <c r="BB32" s="1">
        <v>86317</v>
      </c>
      <c r="BC32" s="1">
        <v>0</v>
      </c>
      <c r="BD32" s="1">
        <v>0</v>
      </c>
      <c r="BE32" s="1">
        <v>4071767</v>
      </c>
    </row>
    <row r="33" spans="1:57" x14ac:dyDescent="0.75">
      <c r="A33" s="1" t="s">
        <v>87</v>
      </c>
      <c r="B33" s="1">
        <v>6928161</v>
      </c>
      <c r="C33" s="1">
        <v>0</v>
      </c>
      <c r="D33" s="1">
        <v>0</v>
      </c>
      <c r="E33" s="1">
        <v>3424863</v>
      </c>
      <c r="F33" s="1">
        <v>0</v>
      </c>
      <c r="G33" s="1">
        <v>147086</v>
      </c>
      <c r="H33" s="1">
        <v>0</v>
      </c>
      <c r="I33" s="1">
        <v>0</v>
      </c>
      <c r="J33" s="1">
        <v>43117244</v>
      </c>
      <c r="K33" s="1">
        <v>3832351</v>
      </c>
      <c r="L33" s="1">
        <v>0</v>
      </c>
      <c r="M33" s="1">
        <v>0</v>
      </c>
      <c r="N33" s="1">
        <v>12385921</v>
      </c>
      <c r="O33" s="1">
        <v>2682268</v>
      </c>
      <c r="P33" s="1">
        <v>0</v>
      </c>
      <c r="Q33" s="1">
        <v>0</v>
      </c>
      <c r="R33" s="1">
        <v>0</v>
      </c>
      <c r="S33" s="1">
        <v>2931135</v>
      </c>
      <c r="T33" s="1">
        <v>4824045</v>
      </c>
      <c r="U33" s="1">
        <v>0</v>
      </c>
      <c r="V33" s="1">
        <v>0</v>
      </c>
      <c r="W33" s="1">
        <v>3781490</v>
      </c>
      <c r="X33" s="1">
        <v>0</v>
      </c>
      <c r="Y33" s="1">
        <v>5611982</v>
      </c>
      <c r="Z33" s="1">
        <v>1647733</v>
      </c>
      <c r="AA33" s="1">
        <v>0</v>
      </c>
      <c r="AB33" s="1">
        <v>6130619</v>
      </c>
      <c r="AC33" s="1">
        <v>0</v>
      </c>
      <c r="AD33" s="1">
        <v>0</v>
      </c>
      <c r="AE33" s="1">
        <v>0</v>
      </c>
      <c r="AF33" s="1">
        <v>11370886</v>
      </c>
      <c r="AG33" s="1">
        <v>0</v>
      </c>
      <c r="AH33" s="1">
        <v>3454602</v>
      </c>
      <c r="AI33" s="1">
        <v>0</v>
      </c>
      <c r="AJ33" s="1">
        <v>6442989</v>
      </c>
      <c r="AK33" s="1">
        <v>0</v>
      </c>
      <c r="AL33" s="1">
        <v>6647014</v>
      </c>
      <c r="AM33" s="1">
        <v>0</v>
      </c>
      <c r="AN33" s="1">
        <v>0</v>
      </c>
      <c r="AO33" s="1">
        <v>14255728</v>
      </c>
      <c r="AP33" s="1">
        <v>13512671</v>
      </c>
      <c r="AQ33" s="1">
        <v>18227983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3742976</v>
      </c>
      <c r="BA33" s="1">
        <v>3045749</v>
      </c>
      <c r="BB33" s="1">
        <v>0</v>
      </c>
      <c r="BC33" s="1">
        <v>0</v>
      </c>
      <c r="BD33" s="1">
        <v>0</v>
      </c>
      <c r="BE33" s="1">
        <v>5964231</v>
      </c>
    </row>
    <row r="34" spans="1:57" x14ac:dyDescent="0.75">
      <c r="A34" s="1" t="s">
        <v>88</v>
      </c>
      <c r="B34" s="1">
        <v>0</v>
      </c>
      <c r="C34" s="1">
        <v>0</v>
      </c>
      <c r="D34" s="1">
        <v>0</v>
      </c>
      <c r="E34" s="1">
        <v>1035902855</v>
      </c>
      <c r="F34" s="1">
        <v>218138053</v>
      </c>
      <c r="G34" s="1">
        <v>530720455.60000002</v>
      </c>
      <c r="H34" s="1">
        <v>1781116918</v>
      </c>
      <c r="I34" s="1">
        <v>0</v>
      </c>
      <c r="J34" s="1">
        <v>0</v>
      </c>
      <c r="K34" s="1">
        <v>12537692.83</v>
      </c>
      <c r="L34" s="1">
        <v>0</v>
      </c>
      <c r="M34" s="1">
        <v>323241379</v>
      </c>
      <c r="N34" s="6">
        <v>127299700.608</v>
      </c>
      <c r="O34" s="1">
        <v>1210000000</v>
      </c>
      <c r="P34" s="1">
        <v>30371317</v>
      </c>
      <c r="Q34" s="6">
        <v>2769263</v>
      </c>
      <c r="R34" s="1">
        <v>0</v>
      </c>
      <c r="S34" s="6">
        <v>298462221.63099998</v>
      </c>
      <c r="T34" s="1">
        <v>0</v>
      </c>
      <c r="U34" s="1">
        <v>0</v>
      </c>
      <c r="V34" s="12">
        <v>317743840</v>
      </c>
      <c r="W34" s="6">
        <v>17300000000</v>
      </c>
      <c r="X34" s="1">
        <v>3405713174</v>
      </c>
      <c r="Y34" s="1">
        <v>0</v>
      </c>
      <c r="Z34" s="1">
        <v>730000000</v>
      </c>
      <c r="AA34" s="1">
        <v>4962121226</v>
      </c>
      <c r="AB34" s="6">
        <v>100011381.54899999</v>
      </c>
      <c r="AC34" s="1">
        <v>0</v>
      </c>
      <c r="AD34" s="1">
        <v>3826619542</v>
      </c>
      <c r="AE34" s="1">
        <v>443111541.69999999</v>
      </c>
      <c r="AF34" s="1">
        <v>494762799.60000002</v>
      </c>
      <c r="AG34" s="1">
        <v>1599099362</v>
      </c>
      <c r="AH34" s="1">
        <v>120279014</v>
      </c>
      <c r="AI34" s="1">
        <v>1746982784</v>
      </c>
      <c r="AJ34" s="6">
        <v>703794685.32500005</v>
      </c>
      <c r="AK34" s="1">
        <v>980099948.70000005</v>
      </c>
      <c r="AL34" s="1">
        <v>3160000000</v>
      </c>
      <c r="AM34" s="1">
        <v>297428940</v>
      </c>
      <c r="AN34" s="6">
        <v>1339888019.7390001</v>
      </c>
      <c r="AO34" s="1">
        <v>0</v>
      </c>
      <c r="AP34" s="1">
        <v>427000000</v>
      </c>
      <c r="AQ34" s="1">
        <v>0</v>
      </c>
      <c r="AR34" s="1">
        <v>0</v>
      </c>
      <c r="AS34" s="1">
        <v>0</v>
      </c>
      <c r="AT34" s="1">
        <v>0</v>
      </c>
      <c r="AU34" s="1">
        <v>171156524</v>
      </c>
      <c r="AV34" s="6">
        <v>45239822</v>
      </c>
      <c r="AW34" s="6">
        <v>491262670.73299998</v>
      </c>
      <c r="AX34" s="6">
        <v>585000000</v>
      </c>
      <c r="AY34" s="6">
        <v>390598297.34299999</v>
      </c>
      <c r="AZ34" s="6">
        <v>0</v>
      </c>
      <c r="BA34" s="1">
        <v>0</v>
      </c>
      <c r="BB34" s="6">
        <v>859908065.62800002</v>
      </c>
      <c r="BC34" s="6">
        <v>509993434.28600001</v>
      </c>
      <c r="BD34" s="6">
        <v>765530010.65100002</v>
      </c>
      <c r="BE34" s="1">
        <v>0</v>
      </c>
    </row>
    <row r="35" spans="1:57" x14ac:dyDescent="0.75">
      <c r="A35" s="1" t="s">
        <v>89</v>
      </c>
      <c r="B35" s="1">
        <v>0</v>
      </c>
      <c r="C35" s="1">
        <v>0</v>
      </c>
      <c r="D35" s="1">
        <v>0</v>
      </c>
      <c r="E35" s="1">
        <v>1128877735</v>
      </c>
      <c r="F35" s="1">
        <v>294798022</v>
      </c>
      <c r="G35" s="1">
        <v>294798022.19999999</v>
      </c>
      <c r="H35" s="1">
        <v>1772694818</v>
      </c>
      <c r="I35" s="1">
        <v>0</v>
      </c>
      <c r="J35" s="1">
        <v>0</v>
      </c>
      <c r="K35" s="1">
        <v>10409853804</v>
      </c>
      <c r="L35" s="1">
        <v>0</v>
      </c>
      <c r="M35" s="1">
        <v>33037337770</v>
      </c>
      <c r="N35" s="6">
        <v>111807558.464</v>
      </c>
      <c r="O35" s="1">
        <v>1331797454</v>
      </c>
      <c r="P35" s="1">
        <v>60138722</v>
      </c>
      <c r="Q35" s="6">
        <v>418136720.07800001</v>
      </c>
      <c r="R35" s="1">
        <v>0</v>
      </c>
      <c r="S35" s="6">
        <v>231075142.10100001</v>
      </c>
      <c r="T35" s="1">
        <v>0</v>
      </c>
      <c r="U35" s="1">
        <v>493009807.19999999</v>
      </c>
      <c r="V35" s="6">
        <v>4246085.0789999999</v>
      </c>
      <c r="W35" s="6">
        <v>17452823107</v>
      </c>
      <c r="X35" s="1">
        <v>38122322393</v>
      </c>
      <c r="Y35" s="1">
        <v>0</v>
      </c>
      <c r="Z35" s="1">
        <v>701866837.29999995</v>
      </c>
      <c r="AA35" s="1">
        <v>201161998</v>
      </c>
      <c r="AB35" s="1">
        <v>0</v>
      </c>
      <c r="AC35" s="1">
        <v>0</v>
      </c>
      <c r="AD35" s="1">
        <v>0</v>
      </c>
      <c r="AE35" s="1">
        <v>504011363.89999998</v>
      </c>
      <c r="AF35" s="1">
        <v>600629905</v>
      </c>
      <c r="AG35" s="1">
        <v>0</v>
      </c>
      <c r="AH35" s="1">
        <v>1115114721</v>
      </c>
      <c r="AI35" s="1">
        <v>1791316941</v>
      </c>
      <c r="AJ35" s="6">
        <v>703586687.20000005</v>
      </c>
      <c r="AK35" s="1">
        <v>1037384640</v>
      </c>
      <c r="AL35" s="1">
        <v>3387732573</v>
      </c>
      <c r="AM35" s="1">
        <v>275635213</v>
      </c>
      <c r="AN35" s="6">
        <v>1421965459.267</v>
      </c>
      <c r="AO35" s="1">
        <v>0</v>
      </c>
      <c r="AP35" s="1">
        <v>364124612.80000001</v>
      </c>
      <c r="AQ35" s="1">
        <v>0</v>
      </c>
      <c r="AR35" s="1">
        <v>0</v>
      </c>
      <c r="AS35" s="1">
        <v>0</v>
      </c>
      <c r="AT35" s="1">
        <v>0</v>
      </c>
      <c r="AU35" s="1">
        <v>256110775</v>
      </c>
      <c r="AV35" s="6">
        <v>44288197</v>
      </c>
      <c r="AW35" s="6">
        <v>694476673.72800004</v>
      </c>
      <c r="AX35" s="6">
        <v>608763492.29999995</v>
      </c>
      <c r="AY35" s="6">
        <v>395692199.15100002</v>
      </c>
      <c r="AZ35" s="1">
        <v>434894196.5</v>
      </c>
      <c r="BA35" s="1">
        <v>0</v>
      </c>
      <c r="BB35" s="6">
        <v>765329339.89999998</v>
      </c>
      <c r="BC35" s="6">
        <v>119853450</v>
      </c>
      <c r="BD35" s="6">
        <v>733680776.79999995</v>
      </c>
      <c r="BE35" s="1">
        <v>0</v>
      </c>
    </row>
    <row r="36" spans="1:57" x14ac:dyDescent="0.75">
      <c r="A36" s="1" t="s">
        <v>90</v>
      </c>
      <c r="B36" s="1">
        <v>0</v>
      </c>
      <c r="C36" s="1">
        <v>0</v>
      </c>
      <c r="D36" s="1">
        <v>0</v>
      </c>
      <c r="E36" s="1">
        <v>23576522</v>
      </c>
      <c r="F36" s="1">
        <v>0</v>
      </c>
      <c r="G36" s="1">
        <v>0</v>
      </c>
      <c r="H36" s="1">
        <v>17330641</v>
      </c>
      <c r="I36" s="1">
        <v>0</v>
      </c>
      <c r="J36" s="1">
        <v>0</v>
      </c>
      <c r="K36" s="1">
        <v>0</v>
      </c>
      <c r="L36" s="1">
        <v>0</v>
      </c>
      <c r="M36" s="1">
        <v>16430339</v>
      </c>
      <c r="N36" s="1">
        <v>0</v>
      </c>
      <c r="O36" s="1">
        <v>30054195</v>
      </c>
      <c r="P36" s="1">
        <v>94604334</v>
      </c>
      <c r="Q36" s="6">
        <v>5965541</v>
      </c>
      <c r="R36" s="1">
        <v>0</v>
      </c>
      <c r="S36" s="1">
        <v>1899823</v>
      </c>
      <c r="T36" s="1">
        <v>0</v>
      </c>
      <c r="U36" s="1">
        <v>13860872</v>
      </c>
      <c r="V36" s="1">
        <v>0</v>
      </c>
      <c r="W36" s="6">
        <v>53338446</v>
      </c>
      <c r="X36" s="1">
        <v>165806632</v>
      </c>
      <c r="Y36" s="1">
        <v>1287669506</v>
      </c>
      <c r="Z36" s="1">
        <v>0</v>
      </c>
      <c r="AA36" s="1">
        <v>54079813</v>
      </c>
      <c r="AB36" s="1">
        <v>0</v>
      </c>
      <c r="AC36" s="1">
        <v>0</v>
      </c>
      <c r="AD36" s="1">
        <v>1097785354</v>
      </c>
      <c r="AE36" s="1">
        <v>5140215</v>
      </c>
      <c r="AF36" s="1">
        <v>12490027</v>
      </c>
      <c r="AG36" s="1">
        <v>60021528</v>
      </c>
      <c r="AH36" s="1">
        <v>9501346</v>
      </c>
      <c r="AI36" s="1">
        <v>104865735</v>
      </c>
      <c r="AJ36" s="1">
        <v>0</v>
      </c>
      <c r="AK36" s="1">
        <v>30094003</v>
      </c>
      <c r="AL36" s="1">
        <v>97366121</v>
      </c>
      <c r="AM36" s="1">
        <v>16619262</v>
      </c>
      <c r="AN36" s="6">
        <v>63177017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6">
        <v>17256528</v>
      </c>
      <c r="AX36" s="6">
        <v>14222530</v>
      </c>
      <c r="AY36" s="6">
        <v>7684400</v>
      </c>
      <c r="AZ36" s="1">
        <v>8518821</v>
      </c>
      <c r="BA36" s="1">
        <v>0</v>
      </c>
      <c r="BB36" s="1">
        <v>0</v>
      </c>
      <c r="BC36" s="6">
        <v>6257963</v>
      </c>
      <c r="BD36" s="1">
        <v>0</v>
      </c>
      <c r="BE36" s="6">
        <v>14810667</v>
      </c>
    </row>
    <row r="37" spans="1:57" x14ac:dyDescent="0.75">
      <c r="A37" s="1" t="s">
        <v>91</v>
      </c>
      <c r="B37" s="1">
        <v>0</v>
      </c>
      <c r="C37" s="1">
        <v>0</v>
      </c>
      <c r="D37" s="1">
        <v>0</v>
      </c>
      <c r="E37" s="1">
        <v>19655550</v>
      </c>
      <c r="F37" s="1">
        <v>0</v>
      </c>
      <c r="G37" s="1">
        <v>0</v>
      </c>
      <c r="H37" s="1">
        <v>18883558</v>
      </c>
      <c r="I37" s="1">
        <v>0</v>
      </c>
      <c r="J37" s="1">
        <v>0</v>
      </c>
      <c r="K37" s="1">
        <v>6111870</v>
      </c>
      <c r="L37" s="1">
        <v>0</v>
      </c>
      <c r="M37" s="1">
        <v>23932351</v>
      </c>
      <c r="N37" s="1">
        <v>0</v>
      </c>
      <c r="O37" s="1">
        <v>26084084</v>
      </c>
      <c r="P37" s="1">
        <v>90905233</v>
      </c>
      <c r="Q37" s="6">
        <v>4706457</v>
      </c>
      <c r="R37" s="1">
        <v>0</v>
      </c>
      <c r="S37" s="1">
        <v>2931135</v>
      </c>
      <c r="T37" s="1">
        <v>0</v>
      </c>
      <c r="U37" s="1">
        <v>15212127</v>
      </c>
      <c r="V37" s="1">
        <v>0</v>
      </c>
      <c r="W37" s="6">
        <v>50884945</v>
      </c>
      <c r="X37" s="1">
        <v>171241885</v>
      </c>
      <c r="Y37" s="1">
        <v>1357708407</v>
      </c>
      <c r="Z37" s="1">
        <v>0</v>
      </c>
      <c r="AA37" s="1">
        <v>56457870</v>
      </c>
      <c r="AB37" s="6">
        <v>3934215</v>
      </c>
      <c r="AC37" s="1">
        <v>0</v>
      </c>
      <c r="AD37" s="1">
        <v>1075514321</v>
      </c>
      <c r="AE37" s="1">
        <v>5853480</v>
      </c>
      <c r="AF37" s="1">
        <v>11906692</v>
      </c>
      <c r="AG37" s="1">
        <v>80066008</v>
      </c>
      <c r="AH37" s="1">
        <v>0</v>
      </c>
      <c r="AI37" s="1">
        <v>108920871</v>
      </c>
      <c r="AJ37" s="1">
        <v>0</v>
      </c>
      <c r="AK37" s="1">
        <v>29370485</v>
      </c>
      <c r="AL37" s="1">
        <v>97442146</v>
      </c>
      <c r="AM37" s="1">
        <v>13810120</v>
      </c>
      <c r="AN37" s="6">
        <v>60505048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6">
        <v>16952114</v>
      </c>
      <c r="AX37" s="6">
        <v>16086263</v>
      </c>
      <c r="AY37" s="6">
        <v>7239112</v>
      </c>
      <c r="AZ37" s="1">
        <v>7402446</v>
      </c>
      <c r="BA37" s="1">
        <v>0</v>
      </c>
      <c r="BB37" s="6">
        <v>0</v>
      </c>
      <c r="BC37" s="6">
        <v>6354343</v>
      </c>
      <c r="BD37" s="1">
        <v>0</v>
      </c>
      <c r="BE37" s="6">
        <v>20115876</v>
      </c>
    </row>
  </sheetData>
  <conditionalFormatting sqref="B1:BE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Compounds-a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Gianvincenzo, Fabiana</dc:creator>
  <cp:lastModifiedBy>Strlič, Matija</cp:lastModifiedBy>
  <dcterms:created xsi:type="dcterms:W3CDTF">2024-07-12T11:20:27Z</dcterms:created>
  <dcterms:modified xsi:type="dcterms:W3CDTF">2025-01-13T09:12:35Z</dcterms:modified>
</cp:coreProperties>
</file>